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</sheets>
  <definedNames>
    <definedName function="false" hidden="true" localSheetId="0" name="_xlnm._FilterDatabase" vbProcedure="false">'Table S10'!$A$3:$M$1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7" uniqueCount="545">
  <si>
    <r>
      <rPr>
        <b val="true"/>
        <sz val="12"/>
        <rFont val="Arial"/>
        <family val="2"/>
      </rPr>
      <t xml:space="preserve">Table S10. Effects of an NF</t>
    </r>
    <r>
      <rPr>
        <b val="true"/>
        <sz val="12"/>
        <rFont val="Symbol"/>
        <family val="1"/>
        <charset val="2"/>
      </rPr>
      <t xml:space="preserve">k</t>
    </r>
    <r>
      <rPr>
        <b val="true"/>
        <sz val="12"/>
        <rFont val="Arial"/>
        <family val="2"/>
      </rPr>
      <t xml:space="preserve">B activation inhibitor on the response of the IL-4 upregulated targets in a CLL patient (CLL01, ZAP-70 positive)</t>
    </r>
  </si>
  <si>
    <t xml:space="preserve">ProbeName</t>
  </si>
  <si>
    <t xml:space="preserve">R-coefficient (vs ZAP70) in 23 CLL patients*</t>
  </si>
  <si>
    <t xml:space="preserve">R-coefficient (vs CD38) in 23 CLL patients</t>
  </si>
  <si>
    <t xml:space="preserve">R-coefficient (vs ITGA4) in 23 CLL patients</t>
  </si>
  <si>
    <t xml:space="preserve">PRE_CLL01 microarray</t>
  </si>
  <si>
    <t xml:space="preserve">CTRL_CLL01 microarray</t>
  </si>
  <si>
    <t xml:space="preserve">IL4_CLL01 microarray</t>
  </si>
  <si>
    <r>
      <rPr>
        <b val="true"/>
        <sz val="10"/>
        <rFont val="Arial"/>
        <family val="2"/>
      </rPr>
      <t xml:space="preserve">IL4+NF</t>
    </r>
    <r>
      <rPr>
        <b val="true"/>
        <sz val="10"/>
        <rFont val="Symbol"/>
        <family val="1"/>
        <charset val="2"/>
      </rPr>
      <t xml:space="preserve">k</t>
    </r>
    <r>
      <rPr>
        <b val="true"/>
        <sz val="10"/>
        <rFont val="Arial"/>
        <family val="2"/>
      </rPr>
      <t xml:space="preserve">B_inh_CLL01 microarray</t>
    </r>
  </si>
  <si>
    <t xml:space="preserve">IL4 vs Ctrl</t>
  </si>
  <si>
    <r>
      <rPr>
        <b val="true"/>
        <sz val="10"/>
        <rFont val="Arial"/>
        <family val="2"/>
      </rPr>
      <t xml:space="preserve">IL4+NF</t>
    </r>
    <r>
      <rPr>
        <b val="true"/>
        <sz val="10"/>
        <rFont val="Symbol"/>
        <family val="1"/>
        <charset val="2"/>
      </rPr>
      <t xml:space="preserve">k</t>
    </r>
    <r>
      <rPr>
        <b val="true"/>
        <sz val="10"/>
        <rFont val="Arial"/>
        <family val="2"/>
      </rPr>
      <t xml:space="preserve">B_inh vs Ctrl</t>
    </r>
  </si>
  <si>
    <r>
      <rPr>
        <b val="true"/>
        <sz val="10"/>
        <rFont val="Arial"/>
        <family val="2"/>
      </rPr>
      <t xml:space="preserve">IL-4+NF</t>
    </r>
    <r>
      <rPr>
        <b val="true"/>
        <sz val="10"/>
        <rFont val="Symbol"/>
        <family val="1"/>
        <charset val="2"/>
      </rPr>
      <t xml:space="preserve">k</t>
    </r>
    <r>
      <rPr>
        <b val="true"/>
        <sz val="10"/>
        <rFont val="Arial"/>
        <family val="2"/>
      </rPr>
      <t xml:space="preserve">B_inh vs IL-4</t>
    </r>
  </si>
  <si>
    <t xml:space="preserve">GeneSymbol</t>
  </si>
  <si>
    <t xml:space="preserve">Description</t>
  </si>
  <si>
    <t xml:space="preserve">A_23_P360626</t>
  </si>
  <si>
    <t xml:space="preserve">PLD6</t>
  </si>
  <si>
    <t xml:space="preserve">Homo sapiens phospholipase D family, member 6 (PLD6), mRNA [NM_178836]</t>
  </si>
  <si>
    <t xml:space="preserve">A_24_P924484</t>
  </si>
  <si>
    <t xml:space="preserve">MFI2</t>
  </si>
  <si>
    <t xml:space="preserve">Human melanoma-associated antigen p97 (melanotransferrin) mRNA, 3' flank. [K03200]</t>
  </si>
  <si>
    <t xml:space="preserve">A_23_P314101</t>
  </si>
  <si>
    <t xml:space="preserve">SUSD2</t>
  </si>
  <si>
    <t xml:space="preserve">Homo sapiens sushi domain containing 2 (SUSD2), mRNA [NM_019601]</t>
  </si>
  <si>
    <t xml:space="preserve">A_24_P5653</t>
  </si>
  <si>
    <t xml:space="preserve">NETO1</t>
  </si>
  <si>
    <t xml:space="preserve">Homo sapiens neuropilin (NRP) and tolloid (TLL)-like 1 (NETO1), transcript variant 1, mRNA [NM_138999]</t>
  </si>
  <si>
    <t xml:space="preserve">A_24_P336113</t>
  </si>
  <si>
    <t xml:space="preserve">CABIN1</t>
  </si>
  <si>
    <t xml:space="preserve">Homo sapiens calcineurin binding protein 1 (CABIN1), transcript variant 2, mRNA [NM_012295]</t>
  </si>
  <si>
    <t xml:space="preserve">A_23_P125078</t>
  </si>
  <si>
    <t xml:space="preserve">SLC26A11</t>
  </si>
  <si>
    <t xml:space="preserve">Homo sapiens solute carrier family 26, member 11 (SLC26A11), transcript variant 2, mRNA [NM_173626]</t>
  </si>
  <si>
    <t xml:space="preserve">A_23_P323943</t>
  </si>
  <si>
    <t xml:space="preserve">SLC5A12</t>
  </si>
  <si>
    <t xml:space="preserve">Homo sapiens solute carrier family 5 (sodium/glucose cotransporter), member 12 (SLC5A12), mRNA [NM_178498]</t>
  </si>
  <si>
    <t xml:space="preserve">A_23_P212089</t>
  </si>
  <si>
    <t xml:space="preserve">NFKBIZ</t>
  </si>
  <si>
    <t xml:space="preserve">Homo sapiens nuclear factor of kappa light polypeptide gene enhancer in B-cells inhibitor, zeta (NFKBIZ), transcript variant 1, mRNA [NM_031419]</t>
  </si>
  <si>
    <t xml:space="preserve">A_23_P420196</t>
  </si>
  <si>
    <t xml:space="preserve">SOCS1</t>
  </si>
  <si>
    <t xml:space="preserve">Homo sapiens suppressor of cytokine signaling 1 (SOCS1), mRNA [NM_003745]</t>
  </si>
  <si>
    <t xml:space="preserve">A_23_P321354</t>
  </si>
  <si>
    <t xml:space="preserve">TMEM71</t>
  </si>
  <si>
    <t xml:space="preserve">Homo sapiens transmembrane protein 71 (TMEM71), transcript variant 1, mRNA [NM_144649]</t>
  </si>
  <si>
    <t xml:space="preserve">A_32_P116606</t>
  </si>
  <si>
    <t xml:space="preserve">LIX1</t>
  </si>
  <si>
    <t xml:space="preserve">Homo sapiens Lix1 homolog (chicken) (LIX1), mRNA [NM_153234]</t>
  </si>
  <si>
    <t xml:space="preserve">A_23_P329198</t>
  </si>
  <si>
    <t xml:space="preserve">OBFC2A</t>
  </si>
  <si>
    <t xml:space="preserve">Homo sapiens oligonucleotide/oligosaccharide-binding fold containing 2A (OBFC2A), transcript variant 1, mRNA [NM_001031716]</t>
  </si>
  <si>
    <t xml:space="preserve">A_32_P21255</t>
  </si>
  <si>
    <t xml:space="preserve">SLC30A4</t>
  </si>
  <si>
    <t xml:space="preserve">Homo sapiens solute carrier family 30 (zinc transporter), member 4 (SLC30A4), mRNA [NM_013309]</t>
  </si>
  <si>
    <t xml:space="preserve">A_32_P9753</t>
  </si>
  <si>
    <t xml:space="preserve">VMP1</t>
  </si>
  <si>
    <t xml:space="preserve">Homo sapiens transmembrane protein 49, mRNA (cDNA clone IMAGE:4295896), with apparent retained intron. [BC024020]</t>
  </si>
  <si>
    <t xml:space="preserve">A_24_P403561</t>
  </si>
  <si>
    <t xml:space="preserve">LRP4</t>
  </si>
  <si>
    <t xml:space="preserve">Homo sapiens low density lipoprotein receptor-related protein 4 (LRP4), mRNA [NM_002334]</t>
  </si>
  <si>
    <t xml:space="preserve">A_24_P142503</t>
  </si>
  <si>
    <t xml:space="preserve">SLC47A1</t>
  </si>
  <si>
    <t xml:space="preserve">Homo sapiens solute carrier family 47, member 1 (SLC47A1), mRNA [NM_018242]</t>
  </si>
  <si>
    <t xml:space="preserve">A_23_P151506</t>
  </si>
  <si>
    <t xml:space="preserve">PLEK2</t>
  </si>
  <si>
    <t xml:space="preserve">Homo sapiens pleckstrin 2 (PLEK2), mRNA [NM_016445]</t>
  </si>
  <si>
    <t xml:space="preserve">A_23_P80902</t>
  </si>
  <si>
    <t xml:space="preserve">KIF15</t>
  </si>
  <si>
    <t xml:space="preserve">Homo sapiens kinesin family member 15 (KIF15), mRNA [NM_020242]</t>
  </si>
  <si>
    <t xml:space="preserve">A_23_P208493</t>
  </si>
  <si>
    <t xml:space="preserve">LILRB2</t>
  </si>
  <si>
    <t xml:space="preserve">Homo sapiens leukocyte immunoglobulin-like receptor, subfamily B (with TM and ITIM domains), member 2 (LILRB2), transcript variant 1, mRNA [NM_005874]</t>
  </si>
  <si>
    <t xml:space="preserve">A_23_P160751</t>
  </si>
  <si>
    <t xml:space="preserve">FCRL2</t>
  </si>
  <si>
    <t xml:space="preserve">Homo sapiens Fc receptor-like 2 (FCRL2), mRNA [NM_030764]</t>
  </si>
  <si>
    <t xml:space="preserve">A_24_P182947</t>
  </si>
  <si>
    <t xml:space="preserve">GCET2</t>
  </si>
  <si>
    <t xml:space="preserve">Homo sapiens germinal center expressed transcript 2 (GCET2), transcript variant 3, mRNA [NM_001190259]</t>
  </si>
  <si>
    <t xml:space="preserve">A_23_P216340</t>
  </si>
  <si>
    <t xml:space="preserve">SLA</t>
  </si>
  <si>
    <t xml:space="preserve">Homo sapiens Src-like-adaptor (SLA), transcript variant 1, mRNA [NM_001045556]</t>
  </si>
  <si>
    <t xml:space="preserve">A_23_P12463</t>
  </si>
  <si>
    <t xml:space="preserve">QSOX1</t>
  </si>
  <si>
    <t xml:space="preserve">Homo sapiens quiescin Q6 sulfhydryl oxidase 1 (QSOX1), transcript variant 1, mRNA [NM_002826]</t>
  </si>
  <si>
    <t xml:space="preserve">A_23_P305210</t>
  </si>
  <si>
    <t xml:space="preserve">ZNF680</t>
  </si>
  <si>
    <t xml:space="preserve">Homo sapiens zinc finger protein 680 (ZNF680), transcript variant 1, mRNA [NM_178558]</t>
  </si>
  <si>
    <t xml:space="preserve">A_23_P101246</t>
  </si>
  <si>
    <t xml:space="preserve">VSIG10L</t>
  </si>
  <si>
    <t xml:space="preserve">Homo sapiens V-set and immunoglobulin domain containing 10 like (VSIG10L), mRNA [NM_001163922]</t>
  </si>
  <si>
    <t xml:space="preserve">A_32_P120211</t>
  </si>
  <si>
    <t xml:space="preserve">A_32_P192376</t>
  </si>
  <si>
    <t xml:space="preserve">ENPP1</t>
  </si>
  <si>
    <t xml:space="preserve">Homo sapiens ectonucleotide pyrophosphatase/phosphodiesterase 1 (ENPP1), mRNA [NM_006208]</t>
  </si>
  <si>
    <t xml:space="preserve">A_23_P70670</t>
  </si>
  <si>
    <t xml:space="preserve">CD83</t>
  </si>
  <si>
    <t xml:space="preserve">Homo sapiens CD83 molecule (CD83), transcript variant 1, mRNA [NM_004233]</t>
  </si>
  <si>
    <t xml:space="preserve">A_23_P24774</t>
  </si>
  <si>
    <t xml:space="preserve">ABCC8</t>
  </si>
  <si>
    <t xml:space="preserve">Homo sapiens ATP-binding cassette, sub-family C (CFTR/MRP), member 8 (ABCC8), mRNA [NM_000352]</t>
  </si>
  <si>
    <t xml:space="preserve">A_23_P7932</t>
  </si>
  <si>
    <t xml:space="preserve">TREML2</t>
  </si>
  <si>
    <t xml:space="preserve">Homo sapiens triggering receptor expressed on myeloid cells-like 2 (TREML2), mRNA [NM_024807]</t>
  </si>
  <si>
    <t xml:space="preserve">A_32_P136204</t>
  </si>
  <si>
    <t xml:space="preserve">A_23_P102364</t>
  </si>
  <si>
    <t xml:space="preserve">NGEF</t>
  </si>
  <si>
    <t xml:space="preserve">Homo sapiens neuronal guanine nucleotide exchange factor (NGEF), transcript variant 1, mRNA [NM_019850]</t>
  </si>
  <si>
    <t xml:space="preserve">A_23_P363275</t>
  </si>
  <si>
    <t xml:space="preserve">WDR66</t>
  </si>
  <si>
    <t xml:space="preserve">Homo sapiens WD repeat domain 66 (WDR66), transcript variant 1, mRNA [NM_144668]</t>
  </si>
  <si>
    <t xml:space="preserve">A_23_P140434</t>
  </si>
  <si>
    <t xml:space="preserve">MYO5C</t>
  </si>
  <si>
    <t xml:space="preserve">Homo sapiens myosin VC (MYO5C), mRNA [NM_018728]</t>
  </si>
  <si>
    <t xml:space="preserve">A_24_P411899</t>
  </si>
  <si>
    <t xml:space="preserve">RNF19A</t>
  </si>
  <si>
    <t xml:space="preserve">Homo sapiens ring finger protein 19A (RNF19A), transcript variant 1, mRNA [NM_183419]</t>
  </si>
  <si>
    <t xml:space="preserve">A_23_P353717</t>
  </si>
  <si>
    <t xml:space="preserve">RMI2</t>
  </si>
  <si>
    <t xml:space="preserve">Homo sapiens RMI2, RecQ mediated genome instability 2, homolog (S. cerevisiae) (RMI2), mRNA [NM_152308]</t>
  </si>
  <si>
    <t xml:space="preserve">A_23_P95130</t>
  </si>
  <si>
    <t xml:space="preserve">SLC37A3</t>
  </si>
  <si>
    <t xml:space="preserve">Homo sapiens solute carrier family 37 (glycerol-3-phosphate transporter), member 3 (SLC37A3), transcript variant 1, mRNA [NM_207113]</t>
  </si>
  <si>
    <t xml:space="preserve">A_23_P112004</t>
  </si>
  <si>
    <t xml:space="preserve">LRRC6</t>
  </si>
  <si>
    <t xml:space="preserve">Homo sapiens leucine rich repeat containing 6 (LRRC6), mRNA [NM_012472]</t>
  </si>
  <si>
    <t xml:space="preserve">A_32_P30345</t>
  </si>
  <si>
    <t xml:space="preserve">RAB30</t>
  </si>
  <si>
    <t xml:space="preserve">RAB30, member RAS oncogene family [Source:HGNC Symbol;Acc:9770] [ENST00000533486]</t>
  </si>
  <si>
    <t xml:space="preserve">A_24_P270999</t>
  </si>
  <si>
    <t xml:space="preserve">SCN4A</t>
  </si>
  <si>
    <t xml:space="preserve">Homo sapiens sodium channel, voltage-gated, type IV, alpha subunit (SCN4A), mRNA [NM_000334]</t>
  </si>
  <si>
    <t xml:space="preserve">A_24_P11825</t>
  </si>
  <si>
    <t xml:space="preserve">CCR2</t>
  </si>
  <si>
    <t xml:space="preserve">Homo sapiens chemokine (C-C motif) receptor 2 (CCR2), transcript variant A, mRNA [NM_001123041]</t>
  </si>
  <si>
    <t xml:space="preserve">A_32_P321996</t>
  </si>
  <si>
    <t xml:space="preserve">WDFY4</t>
  </si>
  <si>
    <t xml:space="preserve">Homo sapiens WDFY family member 4 (WDFY4), mRNA [NM_020945]</t>
  </si>
  <si>
    <t xml:space="preserve">A_23_P343221</t>
  </si>
  <si>
    <t xml:space="preserve">LILRB1</t>
  </si>
  <si>
    <t xml:space="preserve">Homo sapiens leukocyte immunoglobulin-like receptor, subfamily B (with TM and ITIM domains), member 1 (LILRB1), transcript variant 1, mRNA [NM_006669]</t>
  </si>
  <si>
    <t xml:space="preserve">A_32_P104469</t>
  </si>
  <si>
    <t xml:space="preserve">THC2502237</t>
  </si>
  <si>
    <t xml:space="preserve">Q69QZ1_ORYSA (Q69QZ1) F-box protein-like, partial (7%) [THC2502237]</t>
  </si>
  <si>
    <t xml:space="preserve">A_23_P57379</t>
  </si>
  <si>
    <t xml:space="preserve">CDC45</t>
  </si>
  <si>
    <t xml:space="preserve">Homo sapiens cell division cycle 45 homolog (S. cerevisiae) (CDC45), transcript variant 2, mRNA [NM_003504]</t>
  </si>
  <si>
    <t xml:space="preserve">A_23_P218523</t>
  </si>
  <si>
    <t xml:space="preserve">C19orf28</t>
  </si>
  <si>
    <t xml:space="preserve">Homo sapiens chromosome 19 open reading frame 28 (C19orf28), transcript variant 1, mRNA [NM_021731]</t>
  </si>
  <si>
    <t xml:space="preserve">A_24_P225339</t>
  </si>
  <si>
    <t xml:space="preserve">MOB3C</t>
  </si>
  <si>
    <t xml:space="preserve">Homo sapiens MOB kinase activator 3C (MOB3C), transcript variant 1, mRNA [NM_145279]</t>
  </si>
  <si>
    <t xml:space="preserve">A_32_P145989</t>
  </si>
  <si>
    <t xml:space="preserve">PRDM15</t>
  </si>
  <si>
    <t xml:space="preserve">PR domain containing 15 [Source:HGNC Symbol;Acc:13999] [ENST00000447207]</t>
  </si>
  <si>
    <t xml:space="preserve">A_23_P138194</t>
  </si>
  <si>
    <t xml:space="preserve">NCF2</t>
  </si>
  <si>
    <t xml:space="preserve">Homo sapiens neutrophil cytosolic factor 2 (NCF2), transcript variant 1, mRNA [NM_000433]</t>
  </si>
  <si>
    <t xml:space="preserve">A_32_P215304</t>
  </si>
  <si>
    <t xml:space="preserve">A_23_P406889</t>
  </si>
  <si>
    <t xml:space="preserve">PLDN</t>
  </si>
  <si>
    <t xml:space="preserve">Homo sapiens pallidin homolog (mouse) (PLDN), mRNA [NM_012388]</t>
  </si>
  <si>
    <t xml:space="preserve">A_23_P155477</t>
  </si>
  <si>
    <t xml:space="preserve">C3orf18</t>
  </si>
  <si>
    <t xml:space="preserve">Homo sapiens chromosome 3 open reading frame 18 (C3orf18), transcript variant 1, mRNA [NM_016210]</t>
  </si>
  <si>
    <t xml:space="preserve">A_24_P413669</t>
  </si>
  <si>
    <t xml:space="preserve">PFKFB2</t>
  </si>
  <si>
    <t xml:space="preserve">Homo sapiens 6-phosphofructo-2-kinase/fructose-2,6-biphosphatase 2 (PFKFB2), transcript variant 2, mRNA [NM_001018053]</t>
  </si>
  <si>
    <t xml:space="preserve">A_23_P116371</t>
  </si>
  <si>
    <t xml:space="preserve">MS4A1</t>
  </si>
  <si>
    <t xml:space="preserve">Homo sapiens membrane-spanning 4-domains, subfamily A, member 1 (MS4A1), transcript variant 1, mRNA [NM_152866]</t>
  </si>
  <si>
    <t xml:space="preserve">A_23_P41424</t>
  </si>
  <si>
    <t xml:space="preserve">SLC39A8</t>
  </si>
  <si>
    <t xml:space="preserve">Homo sapiens solute carrier family 39 (zinc transporter), member 8 (SLC39A8), transcript variant 1, mRNA [NM_022154]</t>
  </si>
  <si>
    <t xml:space="preserve">A_23_P11081</t>
  </si>
  <si>
    <t xml:space="preserve">AKAP4</t>
  </si>
  <si>
    <t xml:space="preserve">Homo sapiens A kinase (PRKA) anchor protein 4 (AKAP4), transcript variant 1, mRNA [NM_003886]</t>
  </si>
  <si>
    <t xml:space="preserve">A_23_P161507</t>
  </si>
  <si>
    <t xml:space="preserve">MTL5</t>
  </si>
  <si>
    <t xml:space="preserve">Homo sapiens metallothionein-like 5, testis-specific (tesmin) (MTL5), transcript variant 1, mRNA [NM_004923]</t>
  </si>
  <si>
    <t xml:space="preserve">A_23_P79978</t>
  </si>
  <si>
    <t xml:space="preserve">SLC24A3</t>
  </si>
  <si>
    <t xml:space="preserve">Homo sapiens solute carrier family 24 (sodium/potassium/calcium exchanger), member 3 (SLC24A3), mRNA [NM_020689]</t>
  </si>
  <si>
    <t xml:space="preserve">A_23_P114084</t>
  </si>
  <si>
    <t xml:space="preserve">PHEX</t>
  </si>
  <si>
    <t xml:space="preserve">Homo sapiens phosphate regulating endopeptidase homolog, X-linked (PHEX), mRNA [NM_000444]</t>
  </si>
  <si>
    <t xml:space="preserve">A_23_P67278</t>
  </si>
  <si>
    <t xml:space="preserve">ZNF443</t>
  </si>
  <si>
    <t xml:space="preserve">Homo sapiens zinc finger protein 443 (ZNF443), mRNA [NM_005815]</t>
  </si>
  <si>
    <t xml:space="preserve">A_23_P360605</t>
  </si>
  <si>
    <t xml:space="preserve">CCDC165</t>
  </si>
  <si>
    <t xml:space="preserve">Homo sapiens coiled-coil domain containing 165 (CCDC165), mRNA [NM_015210]</t>
  </si>
  <si>
    <t xml:space="preserve">A_24_P944049</t>
  </si>
  <si>
    <t xml:space="preserve">CEP68</t>
  </si>
  <si>
    <t xml:space="preserve">Homo sapiens centrosomal protein 68kDa (CEP68), mRNA [NM_015147]</t>
  </si>
  <si>
    <t xml:space="preserve">A_23_P90523</t>
  </si>
  <si>
    <t xml:space="preserve">OCEL1</t>
  </si>
  <si>
    <t xml:space="preserve">Homo sapiens occludin/ELL domain containing 1 (OCEL1), mRNA [NM_024578]</t>
  </si>
  <si>
    <t xml:space="preserve">A_24_P278853</t>
  </si>
  <si>
    <t xml:space="preserve">TMTC4</t>
  </si>
  <si>
    <t xml:space="preserve">Homo sapiens transmembrane and tetratricopeptide repeat containing 4 (TMTC4), transcript variant 1, mRNA [NM_032813]</t>
  </si>
  <si>
    <t xml:space="preserve">A_24_P97465</t>
  </si>
  <si>
    <t xml:space="preserve">CISH</t>
  </si>
  <si>
    <t xml:space="preserve">Homo sapiens cytokine inducible SH2-containing protein (CISH), transcript variant 2, mRNA [NM_145071]</t>
  </si>
  <si>
    <t xml:space="preserve">A_24_P253003</t>
  </si>
  <si>
    <t xml:space="preserve">WNT11</t>
  </si>
  <si>
    <t xml:space="preserve">Homo sapiens wingless-type MMTV integration site family, member 11 (WNT11), mRNA [NM_004626]</t>
  </si>
  <si>
    <t xml:space="preserve">A_23_P8582</t>
  </si>
  <si>
    <t xml:space="preserve">FAM126A</t>
  </si>
  <si>
    <t xml:space="preserve">Homo sapiens family with sequence similarity 126, member A (FAM126A), mRNA [NM_032581]</t>
  </si>
  <si>
    <t xml:space="preserve">A_23_P109934</t>
  </si>
  <si>
    <t xml:space="preserve">HEMK1</t>
  </si>
  <si>
    <t xml:space="preserve">Homo sapiens HemK methyltransferase family member 1 (HEMK1), mRNA [NM_016173]</t>
  </si>
  <si>
    <t xml:space="preserve">A_32_P190181</t>
  </si>
  <si>
    <t xml:space="preserve">A_23_P254254</t>
  </si>
  <si>
    <t xml:space="preserve">SGSH</t>
  </si>
  <si>
    <t xml:space="preserve">Homo sapiens N-sulfoglucosamine sulfohydrolase (SGSH), mRNA [NM_000199]</t>
  </si>
  <si>
    <t xml:space="preserve">A_23_P116173</t>
  </si>
  <si>
    <t xml:space="preserve">C11orf93</t>
  </si>
  <si>
    <t xml:space="preserve">Homo sapiens chromosome 11 open reading frame 93 (C11orf93), mRNA [NM_001136105]</t>
  </si>
  <si>
    <t xml:space="preserve">A_24_P230563</t>
  </si>
  <si>
    <t xml:space="preserve">IL2RA</t>
  </si>
  <si>
    <t xml:space="preserve">Homo sapiens interleukin 2 receptor, alpha (IL2RA), mRNA [NM_000417]</t>
  </si>
  <si>
    <t xml:space="preserve">A_23_P369210</t>
  </si>
  <si>
    <t xml:space="preserve">CLCN5</t>
  </si>
  <si>
    <t xml:space="preserve">chloride channel 5 [Source:HGNC Symbol;Acc:2023] [ENST00000376108]</t>
  </si>
  <si>
    <t xml:space="preserve">A_23_P46928</t>
  </si>
  <si>
    <t xml:space="preserve">PFKP</t>
  </si>
  <si>
    <t xml:space="preserve">Homo sapiens phosphofructokinase, platelet (PFKP), transcript variant 1, mRNA [NM_002627]</t>
  </si>
  <si>
    <t xml:space="preserve">A_24_P122732</t>
  </si>
  <si>
    <t xml:space="preserve">SLC41A1</t>
  </si>
  <si>
    <t xml:space="preserve">Homo sapiens solute carrier family 41, member 1 (SLC41A1), mRNA [NM_173854]</t>
  </si>
  <si>
    <t xml:space="preserve">A_24_P229936</t>
  </si>
  <si>
    <t xml:space="preserve">CIITA</t>
  </si>
  <si>
    <t xml:space="preserve">class II, major histocompatibility complex, transactivator [Source:HGNC Symbol;Acc:7067] [ENST00000388910]</t>
  </si>
  <si>
    <t xml:space="preserve">A_23_P53588</t>
  </si>
  <si>
    <t xml:space="preserve">WNT5B</t>
  </si>
  <si>
    <t xml:space="preserve">Homo sapiens wingless-type MMTV integration site family, member 5B (WNT5B), transcript variant 2, mRNA [NM_030775]</t>
  </si>
  <si>
    <t xml:space="preserve">A_23_P92490</t>
  </si>
  <si>
    <t xml:space="preserve">BDH2</t>
  </si>
  <si>
    <t xml:space="preserve">Homo sapiens 3-hydroxybutyrate dehydrogenase, type 2 (BDH2), mRNA [NM_020139]</t>
  </si>
  <si>
    <t xml:space="preserve">A_23_P100344</t>
  </si>
  <si>
    <t xml:space="preserve">ORC6</t>
  </si>
  <si>
    <t xml:space="preserve">Homo sapiens origin recognition complex, subunit 6 (ORC6), transcript variant 1, mRNA [NM_014321]</t>
  </si>
  <si>
    <t xml:space="preserve">A_32_P225806</t>
  </si>
  <si>
    <t xml:space="preserve">AK094950</t>
  </si>
  <si>
    <t xml:space="preserve">Homo sapiens cDNA FLJ37631 fis, clone BRCOC2015944. [AK094950]</t>
  </si>
  <si>
    <t xml:space="preserve">A_23_P206359</t>
  </si>
  <si>
    <t xml:space="preserve">CDH1</t>
  </si>
  <si>
    <t xml:space="preserve">Homo sapiens cadherin 1, type 1, E-cadherin (epithelial) (CDH1), mRNA [NM_004360]</t>
  </si>
  <si>
    <t xml:space="preserve">A_32_P34926</t>
  </si>
  <si>
    <t xml:space="preserve">AL833696</t>
  </si>
  <si>
    <t xml:space="preserve">Homo sapiens mRNA; cDNA DKFZp667D139 (from clone DKFZp667D139). [AL833696]</t>
  </si>
  <si>
    <t xml:space="preserve">A_23_P208182</t>
  </si>
  <si>
    <t xml:space="preserve">SIGLEC10</t>
  </si>
  <si>
    <t xml:space="preserve">Homo sapiens sialic acid binding Ig-like lectin 10 (SIGLEC10), transcript variant 1, mRNA [NM_033130]</t>
  </si>
  <si>
    <t xml:space="preserve">A_23_P153529</t>
  </si>
  <si>
    <t xml:space="preserve">TRPM4</t>
  </si>
  <si>
    <t xml:space="preserve">Homo sapiens transient receptor potential cation channel, subfamily M, member 4 (TRPM4), transcript variant 1, mRNA [NM_017636]</t>
  </si>
  <si>
    <t xml:space="preserve">A_32_P211414</t>
  </si>
  <si>
    <t xml:space="preserve">A_24_P49657</t>
  </si>
  <si>
    <t xml:space="preserve">CR620043</t>
  </si>
  <si>
    <t xml:space="preserve">A_24_P636882</t>
  </si>
  <si>
    <t xml:space="preserve">STK17B</t>
  </si>
  <si>
    <t xml:space="preserve">Homo sapiens serine/threonine kinase 17b (STK17B), mRNA [NM_004226]</t>
  </si>
  <si>
    <t xml:space="preserve">A_23_P128319</t>
  </si>
  <si>
    <t xml:space="preserve">ATP2B1</t>
  </si>
  <si>
    <t xml:space="preserve">Homo sapiens ATPase, Ca++ transporting, plasma membrane 1 (ATP2B1), transcript variant 2, mRNA [NM_001682]</t>
  </si>
  <si>
    <t xml:space="preserve">A_32_P225870</t>
  </si>
  <si>
    <t xml:space="preserve">AK129547</t>
  </si>
  <si>
    <t xml:space="preserve">A_24_P254285</t>
  </si>
  <si>
    <t xml:space="preserve">C20orf72</t>
  </si>
  <si>
    <t xml:space="preserve">Homo sapiens chromosome 20 open reading frame 72 (C20orf72), mRNA [NM_052865]</t>
  </si>
  <si>
    <t xml:space="preserve">A_24_P214598</t>
  </si>
  <si>
    <t xml:space="preserve">PPM1K</t>
  </si>
  <si>
    <t xml:space="preserve">Homo sapiens protein phosphatase, Mg2+/Mn2+ dependent, 1K (PPM1K), nuclear gene encoding mitochondrial protein, mRNA [NM_152542]</t>
  </si>
  <si>
    <t xml:space="preserve">A_23_P213102</t>
  </si>
  <si>
    <t xml:space="preserve">PALLD</t>
  </si>
  <si>
    <t xml:space="preserve">Homo sapiens palladin, cytoskeletal associated protein (PALLD), transcript variant 2, mRNA [NM_016081]</t>
  </si>
  <si>
    <t xml:space="preserve">A_23_P26325</t>
  </si>
  <si>
    <t xml:space="preserve">CCL17</t>
  </si>
  <si>
    <t xml:space="preserve">Homo sapiens chemokine (C-C motif) ligand 17 (CCL17), mRNA [NM_002987]</t>
  </si>
  <si>
    <t xml:space="preserve">A_24_P246406</t>
  </si>
  <si>
    <t xml:space="preserve">FAM69A</t>
  </si>
  <si>
    <t xml:space="preserve">Homo sapiens family with sequence similarity 69, member A (FAM69A), transcript variant 4, mRNA [NM_001252271]</t>
  </si>
  <si>
    <t xml:space="preserve">A_32_P88705</t>
  </si>
  <si>
    <t xml:space="preserve">A_23_P97296</t>
  </si>
  <si>
    <t xml:space="preserve">NECAP2</t>
  </si>
  <si>
    <t xml:space="preserve">Homo sapiens NECAP endocytosis associated 2 (NECAP2), transcript variant 1, mRNA [NM_018090]</t>
  </si>
  <si>
    <t xml:space="preserve">A_23_P306867</t>
  </si>
  <si>
    <t xml:space="preserve">NR4A3</t>
  </si>
  <si>
    <t xml:space="preserve">Homo sapiens nuclear receptor subfamily 4, group A, member 3 (NR4A3), transcript variant 4, mRNA [NM_173199]</t>
  </si>
  <si>
    <t xml:space="preserve">A_23_P121657</t>
  </si>
  <si>
    <t xml:space="preserve">HS3ST1</t>
  </si>
  <si>
    <t xml:space="preserve">Homo sapiens heparan sulfate (glucosamine) 3-O-sulfotransferase 1 (HS3ST1), mRNA [NM_005114]</t>
  </si>
  <si>
    <t xml:space="preserve">A_32_P130738</t>
  </si>
  <si>
    <t xml:space="preserve">THC2551317</t>
  </si>
  <si>
    <t xml:space="preserve">IFM3_HUMAN (Q01628) Interferon-induced transmembrane protein 3 (Interferon-inducible protein 1-8U), partial (35%) [THC2551317]</t>
  </si>
  <si>
    <t xml:space="preserve">A_23_P253281</t>
  </si>
  <si>
    <t xml:space="preserve">TBC1D8</t>
  </si>
  <si>
    <t xml:space="preserve">Homo sapiens TBC1 domain family, member 8 (with GRAM domain) (TBC1D8), mRNA [NM_001102426]</t>
  </si>
  <si>
    <t xml:space="preserve">A_23_P58482</t>
  </si>
  <si>
    <t xml:space="preserve">MGAT1</t>
  </si>
  <si>
    <t xml:space="preserve">Homo sapiens mannosyl (alpha-1,3-)-glycoprotein beta-1,2-N-acetylglucosaminyltransferase (MGAT1), transcript variant 2, mRNA [NM_002406]</t>
  </si>
  <si>
    <t xml:space="preserve">A_24_P579862</t>
  </si>
  <si>
    <t xml:space="preserve">SERP1</t>
  </si>
  <si>
    <t xml:space="preserve">stress-associated endoplasmic reticulum protein 1 [Source:HGNC Symbol;Acc:10759] [ENST00000490945]</t>
  </si>
  <si>
    <t xml:space="preserve">A_23_P33420</t>
  </si>
  <si>
    <t xml:space="preserve">TLR10</t>
  </si>
  <si>
    <t xml:space="preserve">Homo sapiens toll-like receptor 10 (TLR10), transcript variant 1, mRNA [NM_030956]</t>
  </si>
  <si>
    <t xml:space="preserve">A_24_P391811</t>
  </si>
  <si>
    <t xml:space="preserve">DOCK10</t>
  </si>
  <si>
    <t xml:space="preserve">dedicator of cytokinesis 10 [Source:HGNC Symbol;Acc:23479] [ENST00000492369]</t>
  </si>
  <si>
    <t xml:space="preserve">A_23_P162589</t>
  </si>
  <si>
    <t xml:space="preserve">VDR</t>
  </si>
  <si>
    <t xml:space="preserve">Homo sapiens vitamin D (1,25- dihydroxyvitamin D3) receptor (VDR), transcript variant 2, mRNA [NM_001017535]</t>
  </si>
  <si>
    <t xml:space="preserve">A_23_P101141</t>
  </si>
  <si>
    <t xml:space="preserve">RNF125</t>
  </si>
  <si>
    <t xml:space="preserve">Homo sapiens ring finger protein 125 (RNF125), mRNA [NM_017831]</t>
  </si>
  <si>
    <t xml:space="preserve">A_23_P45087</t>
  </si>
  <si>
    <t xml:space="preserve">ZNF107</t>
  </si>
  <si>
    <t xml:space="preserve">Homo sapiens zinc finger protein 107 (ZNF107), transcript variant 1, mRNA [NM_016220]</t>
  </si>
  <si>
    <t xml:space="preserve">A_23_P41217</t>
  </si>
  <si>
    <t xml:space="preserve">CD200R1</t>
  </si>
  <si>
    <t xml:space="preserve">Homo sapiens CD200 receptor 1 (CD200R1), transcript variant 1, mRNA [NM_138806]</t>
  </si>
  <si>
    <t xml:space="preserve">A_23_P129556</t>
  </si>
  <si>
    <t xml:space="preserve">IL4R</t>
  </si>
  <si>
    <t xml:space="preserve">Homo sapiens interleukin 4 receptor (IL4R), transcript variant 1, mRNA [NM_000418]</t>
  </si>
  <si>
    <t xml:space="preserve">A_23_P410312</t>
  </si>
  <si>
    <t xml:space="preserve">C12orf76</t>
  </si>
  <si>
    <t xml:space="preserve">Homo sapiens chromosome 12 open reading frame 76 (C12orf76), mRNA [NM_207435]</t>
  </si>
  <si>
    <t xml:space="preserve">A_32_P212886</t>
  </si>
  <si>
    <t xml:space="preserve">TBXAS1</t>
  </si>
  <si>
    <t xml:space="preserve">Homo sapiens thromboxane A synthase 1 (platelet) (TBXAS1), transcript variant 5, mRNA [NM_001166254]</t>
  </si>
  <si>
    <t xml:space="preserve">A_23_P208788</t>
  </si>
  <si>
    <t xml:space="preserve">C19orf33</t>
  </si>
  <si>
    <t xml:space="preserve">Homo sapiens chromosome 19 open reading frame 33 (C19orf33), mRNA [NM_033520]</t>
  </si>
  <si>
    <t xml:space="preserve">A_23_P361984</t>
  </si>
  <si>
    <t xml:space="preserve">ST8SIA4</t>
  </si>
  <si>
    <t xml:space="preserve">Homo sapiens ST8 alpha-N-acetyl-neuraminide alpha-2,8-sialyltransferase 4 (ST8SIA4), transcript variant 1, mRNA [NM_005668]</t>
  </si>
  <si>
    <t xml:space="preserve">A_32_P137604</t>
  </si>
  <si>
    <t xml:space="preserve">ANKRD33B</t>
  </si>
  <si>
    <t xml:space="preserve">Homo sapiens ankyrin repeat domain 33B (ANKRD33B), mRNA [NM_001164440]</t>
  </si>
  <si>
    <t xml:space="preserve">A_23_P49816</t>
  </si>
  <si>
    <t xml:space="preserve">ADAP2</t>
  </si>
  <si>
    <t xml:space="preserve">Homo sapiens ArfGAP with dual PH domains 2 (ADAP2), mRNA [NM_018404]</t>
  </si>
  <si>
    <t xml:space="preserve">A_23_P500433</t>
  </si>
  <si>
    <t xml:space="preserve">CARD9</t>
  </si>
  <si>
    <t xml:space="preserve">Homo sapiens caspase recruitment domain family, member 9 (CARD9), transcript variant 1, mRNA [NM_052813]</t>
  </si>
  <si>
    <t xml:space="preserve">A_23_P105862</t>
  </si>
  <si>
    <t xml:space="preserve">FRY</t>
  </si>
  <si>
    <t xml:space="preserve">Homo sapiens furry homolog (Drosophila) (FRY), mRNA [NM_023037]</t>
  </si>
  <si>
    <t xml:space="preserve">A_23_P210323</t>
  </si>
  <si>
    <t xml:space="preserve">A_23_P502520</t>
  </si>
  <si>
    <t xml:space="preserve">IL4I1</t>
  </si>
  <si>
    <t xml:space="preserve">Homo sapiens interleukin 4 induced 1 (IL4I1), transcript variant 2, mRNA [NM_172374]</t>
  </si>
  <si>
    <t xml:space="preserve">A_23_P24097</t>
  </si>
  <si>
    <t xml:space="preserve">C10orf128</t>
  </si>
  <si>
    <t xml:space="preserve">chromosome 10 open reading frame 128 [Source:HGNC Symbol;Acc:27274] [ENST00000474718]</t>
  </si>
  <si>
    <t xml:space="preserve">A_32_P230398</t>
  </si>
  <si>
    <t xml:space="preserve">LOC100507103</t>
  </si>
  <si>
    <t xml:space="preserve">PREDICTED: Homo sapiens hypothetical LOC100507103 (LOC100507103), miscRNA [XR_108974]</t>
  </si>
  <si>
    <t xml:space="preserve">A_32_P48329</t>
  </si>
  <si>
    <t xml:space="preserve">A_23_P207201</t>
  </si>
  <si>
    <t xml:space="preserve">CD79B</t>
  </si>
  <si>
    <t xml:space="preserve">Homo sapiens CD79b molecule, immunoglobulin-associated beta (CD79B), transcript variant 3, mRNA [NM_001039933]</t>
  </si>
  <si>
    <t xml:space="preserve">A_24_P817490</t>
  </si>
  <si>
    <t xml:space="preserve">LOC100128909</t>
  </si>
  <si>
    <t xml:space="preserve">PREDICTED: Homo sapiens hypothetical LOC100128909 (LOC100128909), miscRNA [XR_108975]</t>
  </si>
  <si>
    <t xml:space="preserve">A_24_P923142</t>
  </si>
  <si>
    <t xml:space="preserve">ZC3HAV1L</t>
  </si>
  <si>
    <t xml:space="preserve">Homo sapiens cDNA FLJ40837 fis, clone TRACH2013495. [AK098156]</t>
  </si>
  <si>
    <t xml:space="preserve">A_23_P48029</t>
  </si>
  <si>
    <t xml:space="preserve">CLEC4A</t>
  </si>
  <si>
    <t xml:space="preserve">Homo sapiens C-type lectin domain family 4, member A (CLEC4A), transcript variant 1, mRNA [NM_016184]</t>
  </si>
  <si>
    <t xml:space="preserve">A_32_P152986</t>
  </si>
  <si>
    <t xml:space="preserve">A_24_P229199</t>
  </si>
  <si>
    <t xml:space="preserve">ATPAF1</t>
  </si>
  <si>
    <t xml:space="preserve">Homo sapiens ATP synthase mitochondrial F1 complex assembly factor 1 (ATPAF1), nuclear gene encoding mitochondrial protein, transcript variant 1, mRNA [NM_022745]</t>
  </si>
  <si>
    <t xml:space="preserve">A_23_P104464</t>
  </si>
  <si>
    <t xml:space="preserve">ALOX5</t>
  </si>
  <si>
    <t xml:space="preserve">Homo sapiens arachidonate 5-lipoxygenase (ALOX5), mRNA [NM_000698]</t>
  </si>
  <si>
    <t xml:space="preserve">A_23_P99906</t>
  </si>
  <si>
    <t xml:space="preserve">HOMER2</t>
  </si>
  <si>
    <t xml:space="preserve">Homo sapiens homer homolog 2 (Drosophila) (HOMER2), transcript variant 2, mRNA [NM_199330]</t>
  </si>
  <si>
    <t xml:space="preserve">A_24_P392414</t>
  </si>
  <si>
    <t xml:space="preserve">A_32_P13337</t>
  </si>
  <si>
    <t xml:space="preserve">A_24_P916299</t>
  </si>
  <si>
    <t xml:space="preserve">A_24_P683553</t>
  </si>
  <si>
    <t xml:space="preserve">A_23_P36888</t>
  </si>
  <si>
    <t xml:space="preserve">FAM113B</t>
  </si>
  <si>
    <t xml:space="preserve">Homo sapiens family with sequence similarity 113, member B (FAM113B), mRNA [NM_138371]</t>
  </si>
  <si>
    <t xml:space="preserve">A_32_P23187</t>
  </si>
  <si>
    <t xml:space="preserve">A_32_P58029</t>
  </si>
  <si>
    <t xml:space="preserve">A_23_P27795</t>
  </si>
  <si>
    <t xml:space="preserve">SPINT2</t>
  </si>
  <si>
    <t xml:space="preserve">Homo sapiens serine peptidase inhibitor, Kunitz type, 2 (SPINT2), transcript variant a, mRNA [NM_021102]</t>
  </si>
  <si>
    <t xml:space="preserve">A_32_P162250</t>
  </si>
  <si>
    <t xml:space="preserve">ARHGAP18</t>
  </si>
  <si>
    <t xml:space="preserve">Homo sapiens Rho GTPase activating protein 18 (ARHGAP18), mRNA [NM_033515]</t>
  </si>
  <si>
    <t xml:space="preserve">A_23_P417974</t>
  </si>
  <si>
    <t xml:space="preserve">AQP11</t>
  </si>
  <si>
    <t xml:space="preserve">Homo sapiens aquaporin 11 (AQP11), mRNA [NM_173039]</t>
  </si>
  <si>
    <t xml:space="preserve">A_23_P57856</t>
  </si>
  <si>
    <t xml:space="preserve">BCL6</t>
  </si>
  <si>
    <t xml:space="preserve">Homo sapiens B-cell CLL/lymphoma 6 (BCL6), transcript variant 2, mRNA [NM_001130845]</t>
  </si>
  <si>
    <t xml:space="preserve">A_32_P41136</t>
  </si>
  <si>
    <t xml:space="preserve">A_23_P146066</t>
  </si>
  <si>
    <t xml:space="preserve">SPAG1</t>
  </si>
  <si>
    <t xml:space="preserve">Homo sapiens sperm associated antigen 1 (SPAG1), transcript variant 1, mRNA [NM_003114]</t>
  </si>
  <si>
    <t xml:space="preserve">A_23_P385322</t>
  </si>
  <si>
    <t xml:space="preserve">STAMBPL1</t>
  </si>
  <si>
    <t xml:space="preserve">Homo sapiens STAM binding protein-like 1 (STAMBPL1), mRNA [NM_020799]</t>
  </si>
  <si>
    <t xml:space="preserve">A_23_P204436</t>
  </si>
  <si>
    <t xml:space="preserve">GIT2</t>
  </si>
  <si>
    <t xml:space="preserve">Homo sapiens G protein-coupled receptor kinase interacting ArfGAP 2 (GIT2), transcript variant 4, mRNA [NM_139201]</t>
  </si>
  <si>
    <t xml:space="preserve">A_23_P146922</t>
  </si>
  <si>
    <t xml:space="preserve">GAS6</t>
  </si>
  <si>
    <t xml:space="preserve">Homo sapiens growth arrest-specific 6 (GAS6), transcript variant 1, mRNA [NM_000820]</t>
  </si>
  <si>
    <t xml:space="preserve">A_23_P320553</t>
  </si>
  <si>
    <t xml:space="preserve">PPFIA3</t>
  </si>
  <si>
    <t xml:space="preserve">Homo sapiens protein tyrosine phosphatase, receptor type, f polypeptide (PTPRF), interacting protein (liprin), alpha 3 (PPFIA3), mRNA [NM_003660]</t>
  </si>
  <si>
    <t xml:space="preserve">A_23_P257365</t>
  </si>
  <si>
    <t xml:space="preserve">GFI1</t>
  </si>
  <si>
    <t xml:space="preserve">Homo sapiens growth factor independent 1 transcription repressor (GFI1), transcript variant 1, mRNA [NM_005263]</t>
  </si>
  <si>
    <t xml:space="preserve">A_23_P200126</t>
  </si>
  <si>
    <t xml:space="preserve">MKNK1</t>
  </si>
  <si>
    <t xml:space="preserve">Homo sapiens MAP kinase interacting serine/threonine kinase 1 (MKNK1), transcript variant 1, mRNA [NM_003684]</t>
  </si>
  <si>
    <t xml:space="preserve">A_24_P346859</t>
  </si>
  <si>
    <t xml:space="preserve">A_23_P166400</t>
  </si>
  <si>
    <t xml:space="preserve">RASL10A</t>
  </si>
  <si>
    <t xml:space="preserve">Homo sapiens RAS-like, family 10, member A (RASL10A), transcript variant 2, mRNA [NM_001007279]</t>
  </si>
  <si>
    <t xml:space="preserve">A_23_P57784</t>
  </si>
  <si>
    <t xml:space="preserve">CLDN1</t>
  </si>
  <si>
    <t xml:space="preserve">Homo sapiens claudin 1 (CLDN1), mRNA [NM_021101]</t>
  </si>
  <si>
    <t xml:space="preserve">A_23_P121234</t>
  </si>
  <si>
    <t xml:space="preserve">A_23_P118122</t>
  </si>
  <si>
    <t xml:space="preserve">RGS11</t>
  </si>
  <si>
    <t xml:space="preserve">Homo sapiens regulator of G-protein signaling 11 (RGS11), transcript variant 2, mRNA [NM_003834]</t>
  </si>
  <si>
    <t xml:space="preserve">A_24_P240187</t>
  </si>
  <si>
    <t xml:space="preserve">LRRN1</t>
  </si>
  <si>
    <t xml:space="preserve">Homo sapiens leucine rich repeat neuronal 1 (LRRN1), mRNA [NM_020873]</t>
  </si>
  <si>
    <t xml:space="preserve">A_23_P312920</t>
  </si>
  <si>
    <t xml:space="preserve">POU2AF1</t>
  </si>
  <si>
    <t xml:space="preserve">Homo sapiens POU class 2 associating factor 1 (POU2AF1), mRNA [NM_006235]</t>
  </si>
  <si>
    <t xml:space="preserve">A_23_P414252</t>
  </si>
  <si>
    <t xml:space="preserve">SNX8</t>
  </si>
  <si>
    <t xml:space="preserve">Homo sapiens cDNA, FLJ96764, highly similar to Homo sapiens sorting nexin 8 (SNX8), mRNA. [AK315670]</t>
  </si>
  <si>
    <t xml:space="preserve">A_23_P129935</t>
  </si>
  <si>
    <t xml:space="preserve">Homo sapiens vacuole membrane protein 1 (VMP1), mRNA [NM_030938]</t>
  </si>
  <si>
    <t xml:space="preserve">A_23_P153320</t>
  </si>
  <si>
    <t xml:space="preserve">ICAM1</t>
  </si>
  <si>
    <t xml:space="preserve">Homo sapiens intercellular adhesion molecule 1 (ICAM1), mRNA [NM_000201]</t>
  </si>
  <si>
    <t xml:space="preserve">A_23_P109184</t>
  </si>
  <si>
    <t xml:space="preserve">INSM1</t>
  </si>
  <si>
    <t xml:space="preserve">Homo sapiens insulinoma-associated 1 (INSM1), mRNA [NM_002196]</t>
  </si>
  <si>
    <t xml:space="preserve">A_24_P100228</t>
  </si>
  <si>
    <t xml:space="preserve">XBP1</t>
  </si>
  <si>
    <t xml:space="preserve">Homo sapiens X-box binding protein 1 (XBP1), transcript variant 2, mRNA [NM_001079539]</t>
  </si>
  <si>
    <t xml:space="preserve">A_24_P683905</t>
  </si>
  <si>
    <t xml:space="preserve">HSBP1L1</t>
  </si>
  <si>
    <t xml:space="preserve">Homo sapiens cDNA FLJ10967 fis, clone PLACE1000798. [AK001829]</t>
  </si>
  <si>
    <t xml:space="preserve">A_24_P109921</t>
  </si>
  <si>
    <t xml:space="preserve">IGHE</t>
  </si>
  <si>
    <t xml:space="preserve">immunoglobulin heavy constant epsilon [Source:HGNC Symbol;Acc:5522] [ENST00000390541]</t>
  </si>
  <si>
    <t xml:space="preserve">A_24_P33014</t>
  </si>
  <si>
    <t xml:space="preserve">DACT3</t>
  </si>
  <si>
    <t xml:space="preserve">Homo sapiens dapper, antagonist of beta-catenin, homolog 3 (Xenopus laevis) (DACT3), mRNA [NM_145056]</t>
  </si>
  <si>
    <t xml:space="preserve">A_32_P195137</t>
  </si>
  <si>
    <t xml:space="preserve">A_23_P86434</t>
  </si>
  <si>
    <t xml:space="preserve">LOC84989</t>
  </si>
  <si>
    <t xml:space="preserve">Homo sapiens uncharacterized LOC84989 (LOC84989), non-coding RNA [NR_027182]</t>
  </si>
  <si>
    <t xml:space="preserve">A_23_P129786</t>
  </si>
  <si>
    <t xml:space="preserve">SREBF1</t>
  </si>
  <si>
    <t xml:space="preserve">Homo sapiens sterol regulatory element binding transcription factor 1 (SREBF1), transcript variant 1, mRNA [NM_001005291]</t>
  </si>
  <si>
    <t xml:space="preserve">A_32_P235358</t>
  </si>
  <si>
    <t xml:space="preserve">LOC100507429</t>
  </si>
  <si>
    <t xml:space="preserve">PREDICTED: Homo sapiens hypothetical LOC100507429 (LOC100507429), miscRNA [XR_110179]</t>
  </si>
  <si>
    <t xml:space="preserve">A_23_P216038</t>
  </si>
  <si>
    <t xml:space="preserve">PHF20L1</t>
  </si>
  <si>
    <t xml:space="preserve">Homo sapiens PHD finger protein 20-like 1 (PHF20L1), transcript variant 2, mRNA [NM_032205]</t>
  </si>
  <si>
    <t xml:space="preserve">A_32_P210525</t>
  </si>
  <si>
    <t xml:space="preserve">AA854957</t>
  </si>
  <si>
    <t xml:space="preserve">aj70d02.s1 Soares_parathyroid_tumor_NbHPA Homo sapiens cDNA clone IMAGE:1401795 3', mRNA sequence [AA854957]</t>
  </si>
  <si>
    <t xml:space="preserve">A_32_P57717</t>
  </si>
  <si>
    <t xml:space="preserve">A_23_P76015</t>
  </si>
  <si>
    <t xml:space="preserve">ARHGEF17</t>
  </si>
  <si>
    <t xml:space="preserve">Homo sapiens Rho guanine nucleotide exchange factor (GEF) 17 (ARHGEF17), mRNA [NM_014786]</t>
  </si>
  <si>
    <t xml:space="preserve">A_23_P32253</t>
  </si>
  <si>
    <t xml:space="preserve">NFIL3</t>
  </si>
  <si>
    <t xml:space="preserve">Homo sapiens nuclear factor, interleukin 3 regulated (NFIL3), mRNA [NM_005384]</t>
  </si>
  <si>
    <t xml:space="preserve">A_23_P6398</t>
  </si>
  <si>
    <t xml:space="preserve">AP1B1</t>
  </si>
  <si>
    <t xml:space="preserve">Homo sapiens adaptor-related protein complex 1, beta 1 subunit (AP1B1), transcript variant 1, mRNA [NM_001127]</t>
  </si>
  <si>
    <t xml:space="preserve">A_23_P37484</t>
  </si>
  <si>
    <t xml:space="preserve">CHSY1</t>
  </si>
  <si>
    <t xml:space="preserve">Homo sapiens chondroitin sulfate synthase 1 (CHSY1), mRNA [NM_014918]</t>
  </si>
  <si>
    <t xml:space="preserve">A_23_P85240</t>
  </si>
  <si>
    <t xml:space="preserve">TLR7</t>
  </si>
  <si>
    <t xml:space="preserve">Homo sapiens toll-like receptor 7 (TLR7), mRNA [NM_016562]</t>
  </si>
  <si>
    <t xml:space="preserve">A_23_P92410</t>
  </si>
  <si>
    <t xml:space="preserve">CASP3</t>
  </si>
  <si>
    <t xml:space="preserve">Homo sapiens caspase 3, apoptosis-related cysteine peptidase (CASP3), transcript variant alpha, mRNA [NM_004346]</t>
  </si>
  <si>
    <t xml:space="preserve">A_23_P352365</t>
  </si>
  <si>
    <t xml:space="preserve">ZBTB8A</t>
  </si>
  <si>
    <t xml:space="preserve">Homo sapiens zinc finger and BTB domain containing 8A (ZBTB8A), mRNA [NM_001040441]</t>
  </si>
  <si>
    <t xml:space="preserve">A_23_P335920</t>
  </si>
  <si>
    <t xml:space="preserve">RPS6KA2</t>
  </si>
  <si>
    <t xml:space="preserve">Homo sapiens ribosomal protein S6 kinase, 90kDa, polypeptide 2 (RPS6KA2), transcript variant 1, mRNA [NM_021135]</t>
  </si>
  <si>
    <t xml:space="preserve">A_32_P65045</t>
  </si>
  <si>
    <t xml:space="preserve">AF074982</t>
  </si>
  <si>
    <t xml:space="preserve">Homo sapiens full length insert cDNA YH65B08. [AF074982]</t>
  </si>
  <si>
    <t xml:space="preserve">A_32_P208403</t>
  </si>
  <si>
    <t xml:space="preserve">GNG2</t>
  </si>
  <si>
    <t xml:space="preserve">Homo sapiens guanine nucleotide binding protein (G protein), gamma 2 (GNG2), transcript variant 1, mRNA [NM_053064]</t>
  </si>
  <si>
    <t xml:space="preserve">A_23_P334173</t>
  </si>
  <si>
    <t xml:space="preserve">LY75</t>
  </si>
  <si>
    <t xml:space="preserve">Homo sapiens lymphocyte antigen 75 (LY75), mRNA [NM_002349]</t>
  </si>
  <si>
    <t xml:space="preserve">A_24_P500621</t>
  </si>
  <si>
    <t xml:space="preserve">HIPK2</t>
  </si>
  <si>
    <t xml:space="preserve">Homo sapiens homeodomain interacting protein kinase 2 (HIPK2), transcript variant 1, mRNA [NM_022740]</t>
  </si>
  <si>
    <t xml:space="preserve">A_23_P78092</t>
  </si>
  <si>
    <t xml:space="preserve">EVI2A</t>
  </si>
  <si>
    <t xml:space="preserve">Homo sapiens ecotropic viral integration site 2A (EVI2A), transcript variant 1, mRNA [NM_001003927]</t>
  </si>
  <si>
    <t xml:space="preserve">A_24_P79070</t>
  </si>
  <si>
    <t xml:space="preserve">GNG8</t>
  </si>
  <si>
    <t xml:space="preserve">Homo sapiens guanine nucleotide binding protein (G protein), gamma 8 (GNG8), mRNA [NM_033258]</t>
  </si>
  <si>
    <t xml:space="preserve">A_24_P926666</t>
  </si>
  <si>
    <t xml:space="preserve">AK000925</t>
  </si>
  <si>
    <t xml:space="preserve">Homo sapiens cDNA FLJ10063 fis, clone HEMBA1001446. [AK000925]</t>
  </si>
  <si>
    <t xml:space="preserve">A_24_P132019</t>
  </si>
  <si>
    <t xml:space="preserve">LNPEP</t>
  </si>
  <si>
    <t xml:space="preserve">leucyl/cystinyl aminopeptidase [Source:HGNC Symbol;Acc:6656] [ENST00000231368]</t>
  </si>
  <si>
    <t xml:space="preserve">A_23_P54540</t>
  </si>
  <si>
    <t xml:space="preserve">EIF2AK4</t>
  </si>
  <si>
    <t xml:space="preserve">Homo sapiens eukaryotic translation initiation factor 2 alpha kinase 4 (EIF2AK4), mRNA [NM_001013703]</t>
  </si>
  <si>
    <t xml:space="preserve">A_23_P20852</t>
  </si>
  <si>
    <t xml:space="preserve">AUH</t>
  </si>
  <si>
    <t xml:space="preserve">Homo sapiens AU RNA binding protein/enoyl-CoA hydratase (AUH), nuclear gene encoding mitochondrial protein, mRNA [NM_001698]</t>
  </si>
  <si>
    <t xml:space="preserve">A_32_P57140</t>
  </si>
  <si>
    <t xml:space="preserve">JMJD1C</t>
  </si>
  <si>
    <t xml:space="preserve">Homo sapiens jumonji domain containing 1C (JMJD1C), transcript variant 1, mRNA [NM_032776]</t>
  </si>
  <si>
    <t xml:space="preserve">A_24_P316939</t>
  </si>
  <si>
    <t xml:space="preserve">LRRFIP1</t>
  </si>
  <si>
    <t xml:space="preserve">Homo sapiens leucine rich repeat (in FLII) interacting protein 1 (LRRFIP1), transcript variant 1, mRNA [NM_001137550]</t>
  </si>
  <si>
    <t xml:space="preserve">* Genes were ordered according to R-coefficients for correlations between the gene expression responses of IL-4 targets and the basal levels of ZAP-70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2"/>
      <name val="Symbol"/>
      <family val="1"/>
      <charset val="2"/>
    </font>
    <font>
      <b val="true"/>
      <sz val="10"/>
      <name val="Arial"/>
      <family val="2"/>
    </font>
    <font>
      <b val="true"/>
      <sz val="10"/>
      <name val="Symbol"/>
      <family val="1"/>
      <charset val="2"/>
    </font>
    <font>
      <b val="true"/>
      <sz val="10"/>
      <color rgb="FF0000FF"/>
      <name val="Arial"/>
      <family val="2"/>
    </font>
    <font>
      <b val="true"/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3">
    <dxf>
      <fill>
        <patternFill patternType="solid">
          <fgColor rgb="FFCCFF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99CC"/>
        </patternFill>
      </fill>
    </dxf>
    <dxf>
      <font>
        <name val="Arial"/>
        <family val="0"/>
        <b val="0"/>
        <i val="0"/>
        <color rgb="FF0000FF"/>
      </font>
    </dxf>
    <dxf>
      <font>
        <name val="Arial"/>
        <family val="0"/>
        <b val="0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6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pane xSplit="0" ySplit="4590" topLeftCell="A185" activePane="topLeft" state="split"/>
      <selection pane="topLeft" activeCell="L1" activeCellId="0" sqref="L1"/>
      <selection pane="bottomLeft" activeCell="D185" activeCellId="0" sqref="D18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1" width="15.28"/>
    <col collapsed="false" customWidth="true" hidden="false" outlineLevel="0" max="3" min="3" style="1" width="14.56"/>
    <col collapsed="false" customWidth="true" hidden="false" outlineLevel="0" max="4" min="4" style="1" width="15.28"/>
    <col collapsed="false" customWidth="true" hidden="false" outlineLevel="0" max="5" min="5" style="0" width="14.28"/>
    <col collapsed="false" customWidth="true" hidden="false" outlineLevel="0" max="6" min="6" style="0" width="14.41"/>
    <col collapsed="false" customWidth="true" hidden="false" outlineLevel="0" max="7" min="7" style="0" width="14.56"/>
    <col collapsed="false" customWidth="true" hidden="false" outlineLevel="0" max="8" min="8" style="0" width="15.28"/>
    <col collapsed="false" customWidth="true" hidden="false" outlineLevel="0" max="11" min="9" style="2" width="14.41"/>
    <col collapsed="false" customWidth="true" hidden="false" outlineLevel="0" max="12" min="12" style="3" width="14.28"/>
  </cols>
  <sheetData>
    <row r="1" customFormat="false" ht="15.75" hidden="false" customHeight="false" outlineLevel="0" collapsed="false">
      <c r="A1" s="4" t="s">
        <v>0</v>
      </c>
    </row>
    <row r="3" s="12" customFormat="true" ht="63.75" hidden="false" customHeight="true" outlineLevel="0" collapsed="false">
      <c r="A3" s="5" t="s">
        <v>1</v>
      </c>
      <c r="B3" s="6" t="s">
        <v>2</v>
      </c>
      <c r="C3" s="6" t="s">
        <v>3</v>
      </c>
      <c r="D3" s="6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8" t="s">
        <v>9</v>
      </c>
      <c r="J3" s="8" t="s">
        <v>10</v>
      </c>
      <c r="K3" s="9" t="s">
        <v>11</v>
      </c>
      <c r="L3" s="10" t="s">
        <v>12</v>
      </c>
      <c r="M3" s="11" t="s">
        <v>13</v>
      </c>
    </row>
    <row r="4" customFormat="false" ht="12.75" hidden="false" customHeight="false" outlineLevel="0" collapsed="false">
      <c r="A4" s="13" t="s">
        <v>14</v>
      </c>
      <c r="B4" s="14" t="n">
        <v>0.77</v>
      </c>
      <c r="C4" s="15" t="n">
        <v>0.622</v>
      </c>
      <c r="D4" s="16" t="n">
        <v>0.427</v>
      </c>
      <c r="E4" s="17" t="n">
        <v>1.4549829</v>
      </c>
      <c r="F4" s="17" t="n">
        <v>1.118866</v>
      </c>
      <c r="G4" s="17" t="n">
        <v>2.7335405</v>
      </c>
      <c r="H4" s="18" t="n">
        <v>1.304759</v>
      </c>
      <c r="I4" s="19" t="n">
        <v>3.0624249737305</v>
      </c>
      <c r="J4" s="20" t="n">
        <v>1.13752085852062</v>
      </c>
      <c r="K4" s="20" t="n">
        <v>0.371444482159819</v>
      </c>
      <c r="L4" s="21" t="s">
        <v>15</v>
      </c>
      <c r="M4" s="22" t="s">
        <v>16</v>
      </c>
    </row>
    <row r="5" customFormat="false" ht="12.75" hidden="false" customHeight="false" outlineLevel="0" collapsed="false">
      <c r="A5" s="23" t="s">
        <v>17</v>
      </c>
      <c r="B5" s="24" t="n">
        <v>0.718</v>
      </c>
      <c r="C5" s="25" t="n">
        <v>0.385</v>
      </c>
      <c r="D5" s="26" t="n">
        <v>0.279</v>
      </c>
      <c r="E5" s="27" t="n">
        <v>-0.057035</v>
      </c>
      <c r="F5" s="27" t="n">
        <v>-0.8977805</v>
      </c>
      <c r="G5" s="27" t="n">
        <v>1.8961935</v>
      </c>
      <c r="H5" s="28" t="n">
        <v>1.8655777</v>
      </c>
      <c r="I5" s="29" t="n">
        <v>6.93537551885557</v>
      </c>
      <c r="J5" s="30" t="n">
        <v>6.7897487993393</v>
      </c>
      <c r="K5" s="30" t="n">
        <v>0.979002331002793</v>
      </c>
      <c r="L5" s="31" t="s">
        <v>18</v>
      </c>
      <c r="M5" s="22" t="s">
        <v>19</v>
      </c>
    </row>
    <row r="6" customFormat="false" ht="12.75" hidden="false" customHeight="false" outlineLevel="0" collapsed="false">
      <c r="A6" s="23" t="s">
        <v>20</v>
      </c>
      <c r="B6" s="24" t="n">
        <v>0.71</v>
      </c>
      <c r="C6" s="25" t="n">
        <v>0.465</v>
      </c>
      <c r="D6" s="26" t="n">
        <v>0.512</v>
      </c>
      <c r="E6" s="27" t="n">
        <v>0.20944415</v>
      </c>
      <c r="F6" s="27" t="n">
        <v>-0.06728927</v>
      </c>
      <c r="G6" s="27" t="n">
        <v>2.5727453</v>
      </c>
      <c r="H6" s="28" t="n">
        <v>0.13238142</v>
      </c>
      <c r="I6" s="29" t="n">
        <v>6.23346600241787</v>
      </c>
      <c r="J6" s="30" t="n">
        <v>1.14843618269108</v>
      </c>
      <c r="K6" s="30" t="n">
        <v>0.184237177558299</v>
      </c>
      <c r="L6" s="32" t="s">
        <v>21</v>
      </c>
      <c r="M6" s="22" t="s">
        <v>22</v>
      </c>
    </row>
    <row r="7" customFormat="false" ht="12.75" hidden="false" customHeight="false" outlineLevel="0" collapsed="false">
      <c r="A7" s="23" t="s">
        <v>23</v>
      </c>
      <c r="B7" s="24" t="n">
        <v>0.707</v>
      </c>
      <c r="C7" s="25" t="n">
        <v>0.447</v>
      </c>
      <c r="D7" s="26" t="n">
        <v>0.492</v>
      </c>
      <c r="E7" s="27" t="n">
        <v>0.5537099</v>
      </c>
      <c r="F7" s="27" t="n">
        <v>-0.6476351</v>
      </c>
      <c r="G7" s="27" t="n">
        <v>2.152164</v>
      </c>
      <c r="H7" s="28" t="n">
        <v>0.18522495</v>
      </c>
      <c r="I7" s="29" t="n">
        <v>6.9634347577997</v>
      </c>
      <c r="J7" s="30" t="n">
        <v>1.78121300457639</v>
      </c>
      <c r="K7" s="30" t="n">
        <v>0.255795173866067</v>
      </c>
      <c r="L7" s="31" t="s">
        <v>24</v>
      </c>
      <c r="M7" s="22" t="s">
        <v>25</v>
      </c>
    </row>
    <row r="8" customFormat="false" ht="12.75" hidden="false" customHeight="false" outlineLevel="0" collapsed="false">
      <c r="A8" s="23" t="s">
        <v>26</v>
      </c>
      <c r="B8" s="24" t="n">
        <v>0.688</v>
      </c>
      <c r="C8" s="25" t="n">
        <v>0.543</v>
      </c>
      <c r="D8" s="26" t="n">
        <v>0.562</v>
      </c>
      <c r="E8" s="27" t="n">
        <v>0.7439794</v>
      </c>
      <c r="F8" s="27" t="n">
        <v>0.40403944</v>
      </c>
      <c r="G8" s="27" t="n">
        <v>2.5821028</v>
      </c>
      <c r="H8" s="28" t="n">
        <v>0.6477251</v>
      </c>
      <c r="I8" s="29" t="n">
        <v>4.52545659514129</v>
      </c>
      <c r="J8" s="30" t="n">
        <v>1.18401360626291</v>
      </c>
      <c r="K8" s="30" t="n">
        <v>0.261634065286167</v>
      </c>
      <c r="L8" s="33" t="s">
        <v>27</v>
      </c>
      <c r="M8" s="22" t="s">
        <v>28</v>
      </c>
    </row>
    <row r="9" customFormat="false" ht="12.75" hidden="false" customHeight="false" outlineLevel="0" collapsed="false">
      <c r="A9" s="23" t="s">
        <v>29</v>
      </c>
      <c r="B9" s="24" t="n">
        <v>0.687</v>
      </c>
      <c r="C9" s="25" t="n">
        <v>0.252</v>
      </c>
      <c r="D9" s="26" t="n">
        <v>0.413</v>
      </c>
      <c r="E9" s="27" t="n">
        <v>-0.7213001</v>
      </c>
      <c r="F9" s="27" t="n">
        <v>1.4181328</v>
      </c>
      <c r="G9" s="27" t="n">
        <v>2.5662487</v>
      </c>
      <c r="H9" s="28" t="n">
        <v>2.921503</v>
      </c>
      <c r="I9" s="29" t="n">
        <v>2.21624273211871</v>
      </c>
      <c r="J9" s="30" t="n">
        <v>2.83504218026062</v>
      </c>
      <c r="K9" s="30" t="n">
        <v>1.27921104451873</v>
      </c>
      <c r="L9" s="31" t="s">
        <v>30</v>
      </c>
      <c r="M9" s="22" t="s">
        <v>31</v>
      </c>
    </row>
    <row r="10" customFormat="false" ht="12.75" hidden="false" customHeight="false" outlineLevel="0" collapsed="false">
      <c r="A10" s="23" t="s">
        <v>32</v>
      </c>
      <c r="B10" s="24" t="n">
        <v>0.675</v>
      </c>
      <c r="C10" s="25" t="n">
        <v>0.68</v>
      </c>
      <c r="D10" s="26" t="n">
        <v>0.411</v>
      </c>
      <c r="E10" s="27" t="n">
        <v>0.6345944</v>
      </c>
      <c r="F10" s="27" t="n">
        <v>0.4957876</v>
      </c>
      <c r="G10" s="27" t="n">
        <v>1.7006898</v>
      </c>
      <c r="H10" s="28" t="n">
        <v>0.37121484</v>
      </c>
      <c r="I10" s="29" t="n">
        <v>2.30521641815414</v>
      </c>
      <c r="J10" s="30" t="n">
        <v>0.917275645180878</v>
      </c>
      <c r="K10" s="30" t="n">
        <v>0.397913028016419</v>
      </c>
      <c r="L10" s="31" t="s">
        <v>33</v>
      </c>
      <c r="M10" s="22" t="s">
        <v>34</v>
      </c>
    </row>
    <row r="11" customFormat="false" ht="12.75" hidden="false" customHeight="false" outlineLevel="0" collapsed="false">
      <c r="A11" s="23" t="s">
        <v>35</v>
      </c>
      <c r="B11" s="24" t="n">
        <v>0.652</v>
      </c>
      <c r="C11" s="25" t="n">
        <v>0.355</v>
      </c>
      <c r="D11" s="26" t="n">
        <v>0.178</v>
      </c>
      <c r="E11" s="27" t="n">
        <v>-2.3595285</v>
      </c>
      <c r="F11" s="27" t="n">
        <v>-2.0379448</v>
      </c>
      <c r="G11" s="27" t="n">
        <v>0.6123477</v>
      </c>
      <c r="H11" s="28" t="n">
        <v>-0.42678168</v>
      </c>
      <c r="I11" s="29" t="n">
        <v>6.27794547966398</v>
      </c>
      <c r="J11" s="30" t="n">
        <v>3.05498039132121</v>
      </c>
      <c r="K11" s="30" t="n">
        <v>0.486621045247549</v>
      </c>
      <c r="L11" s="31" t="s">
        <v>36</v>
      </c>
      <c r="M11" s="22" t="s">
        <v>37</v>
      </c>
    </row>
    <row r="12" customFormat="false" ht="12.75" hidden="false" customHeight="false" outlineLevel="0" collapsed="false">
      <c r="A12" s="23" t="s">
        <v>38</v>
      </c>
      <c r="B12" s="24" t="n">
        <v>0.647</v>
      </c>
      <c r="C12" s="25" t="n">
        <v>0.0243</v>
      </c>
      <c r="D12" s="26" t="n">
        <v>0.0328</v>
      </c>
      <c r="E12" s="27" t="n">
        <v>-1.124774</v>
      </c>
      <c r="F12" s="27" t="n">
        <v>-2.0521593</v>
      </c>
      <c r="G12" s="27" t="n">
        <v>2.703496</v>
      </c>
      <c r="H12" s="28" t="n">
        <v>1.8529645</v>
      </c>
      <c r="I12" s="29" t="n">
        <v>27.0143731407833</v>
      </c>
      <c r="J12" s="30" t="n">
        <v>14.9816415027357</v>
      </c>
      <c r="K12" s="30" t="n">
        <v>0.554580386694891</v>
      </c>
      <c r="L12" s="31" t="s">
        <v>39</v>
      </c>
      <c r="M12" s="22" t="s">
        <v>40</v>
      </c>
    </row>
    <row r="13" customFormat="false" ht="12.75" hidden="false" customHeight="false" outlineLevel="0" collapsed="false">
      <c r="A13" s="23" t="s">
        <v>41</v>
      </c>
      <c r="B13" s="24" t="n">
        <v>0.638</v>
      </c>
      <c r="C13" s="25" t="n">
        <v>0.349</v>
      </c>
      <c r="D13" s="26" t="n">
        <v>0.482</v>
      </c>
      <c r="E13" s="27" t="n">
        <v>-1.038373</v>
      </c>
      <c r="F13" s="27" t="n">
        <v>-0.31594464</v>
      </c>
      <c r="G13" s="27" t="n">
        <v>1.5097007</v>
      </c>
      <c r="H13" s="28" t="n">
        <v>0.5262948</v>
      </c>
      <c r="I13" s="29" t="n">
        <v>3.54465530145335</v>
      </c>
      <c r="J13" s="30" t="n">
        <v>1.79283092550703</v>
      </c>
      <c r="K13" s="30" t="n">
        <v>0.505784278875282</v>
      </c>
      <c r="L13" s="31" t="s">
        <v>42</v>
      </c>
      <c r="M13" s="22" t="s">
        <v>43</v>
      </c>
    </row>
    <row r="14" customFormat="false" ht="12.75" hidden="false" customHeight="false" outlineLevel="0" collapsed="false">
      <c r="A14" s="23" t="s">
        <v>44</v>
      </c>
      <c r="B14" s="34" t="n">
        <v>0.619</v>
      </c>
      <c r="C14" s="35" t="n">
        <v>0.315</v>
      </c>
      <c r="D14" s="36" t="n">
        <v>0.4</v>
      </c>
      <c r="E14" s="27" t="n">
        <v>0.51813674</v>
      </c>
      <c r="F14" s="27" t="n">
        <v>-0.27887505</v>
      </c>
      <c r="G14" s="27" t="n">
        <v>5.311745</v>
      </c>
      <c r="H14" s="28" t="n">
        <v>1.3134085</v>
      </c>
      <c r="I14" s="29" t="n">
        <v>48.1886022494265</v>
      </c>
      <c r="J14" s="30" t="n">
        <v>3.01526238623</v>
      </c>
      <c r="K14" s="30" t="n">
        <v>0.0625721072095609</v>
      </c>
      <c r="L14" s="31" t="s">
        <v>45</v>
      </c>
      <c r="M14" s="22" t="s">
        <v>46</v>
      </c>
    </row>
    <row r="15" customFormat="false" ht="12.75" hidden="false" customHeight="false" outlineLevel="0" collapsed="false">
      <c r="A15" s="23" t="s">
        <v>47</v>
      </c>
      <c r="B15" s="24" t="n">
        <v>0.613</v>
      </c>
      <c r="C15" s="25" t="n">
        <v>0.44</v>
      </c>
      <c r="D15" s="26" t="n">
        <v>0.568</v>
      </c>
      <c r="E15" s="27" t="n">
        <v>0.406518</v>
      </c>
      <c r="F15" s="27" t="n">
        <v>1.0421543</v>
      </c>
      <c r="G15" s="27" t="n">
        <v>3.0553615</v>
      </c>
      <c r="H15" s="28" t="n">
        <v>2.3900576</v>
      </c>
      <c r="I15" s="29" t="n">
        <v>4.03678625737692</v>
      </c>
      <c r="J15" s="30" t="n">
        <v>2.54541925217169</v>
      </c>
      <c r="K15" s="30" t="n">
        <v>0.630555865453647</v>
      </c>
      <c r="L15" s="31" t="s">
        <v>48</v>
      </c>
      <c r="M15" s="22" t="s">
        <v>49</v>
      </c>
    </row>
    <row r="16" customFormat="false" ht="12.75" hidden="false" customHeight="false" outlineLevel="0" collapsed="false">
      <c r="A16" s="23" t="s">
        <v>50</v>
      </c>
      <c r="B16" s="24" t="n">
        <v>0.61</v>
      </c>
      <c r="C16" s="25" t="n">
        <v>0.296</v>
      </c>
      <c r="D16" s="26" t="n">
        <v>0.215</v>
      </c>
      <c r="E16" s="27" t="n">
        <v>-0.52034616</v>
      </c>
      <c r="F16" s="27" t="n">
        <v>-0.8328519</v>
      </c>
      <c r="G16" s="27" t="n">
        <v>2.7892022</v>
      </c>
      <c r="H16" s="28" t="n">
        <v>0.278492</v>
      </c>
      <c r="I16" s="29" t="n">
        <v>12.3125194630291</v>
      </c>
      <c r="J16" s="30" t="n">
        <v>2.16046805622313</v>
      </c>
      <c r="K16" s="30" t="n">
        <v>0.175469209426258</v>
      </c>
      <c r="L16" s="33" t="s">
        <v>51</v>
      </c>
      <c r="M16" s="22" t="s">
        <v>52</v>
      </c>
    </row>
    <row r="17" customFormat="false" ht="12.75" hidden="false" customHeight="false" outlineLevel="0" collapsed="false">
      <c r="A17" s="23" t="s">
        <v>53</v>
      </c>
      <c r="B17" s="24" t="n">
        <v>0.605</v>
      </c>
      <c r="C17" s="25" t="n">
        <v>0.332</v>
      </c>
      <c r="D17" s="26" t="n">
        <v>0.0202</v>
      </c>
      <c r="E17" s="27" t="n">
        <v>0.8115835</v>
      </c>
      <c r="F17" s="27" t="n">
        <v>1.7732563</v>
      </c>
      <c r="G17" s="27" t="n">
        <v>3.9007492</v>
      </c>
      <c r="H17" s="28" t="n">
        <v>3.6776984</v>
      </c>
      <c r="I17" s="29" t="n">
        <v>4.36957480303205</v>
      </c>
      <c r="J17" s="30" t="n">
        <v>3.74364101830222</v>
      </c>
      <c r="K17" s="30" t="n">
        <v>0.856751786399104</v>
      </c>
      <c r="L17" s="33" t="s">
        <v>54</v>
      </c>
      <c r="M17" s="22" t="s">
        <v>55</v>
      </c>
    </row>
    <row r="18" customFormat="false" ht="12.75" hidden="false" customHeight="false" outlineLevel="0" collapsed="false">
      <c r="A18" s="23" t="s">
        <v>56</v>
      </c>
      <c r="B18" s="24" t="n">
        <v>0.586</v>
      </c>
      <c r="C18" s="25" t="n">
        <v>0.392</v>
      </c>
      <c r="D18" s="26" t="n">
        <v>0.343</v>
      </c>
      <c r="E18" s="27" t="n">
        <v>0.37332094</v>
      </c>
      <c r="F18" s="27" t="n">
        <v>-0.9692168</v>
      </c>
      <c r="G18" s="27" t="n">
        <v>5.560782</v>
      </c>
      <c r="H18" s="28" t="n">
        <v>-0.32921723</v>
      </c>
      <c r="I18" s="29" t="n">
        <v>92.411391647773</v>
      </c>
      <c r="J18" s="30" t="n">
        <v>1.55832869485594</v>
      </c>
      <c r="K18" s="30" t="n">
        <v>0.0168629501955292</v>
      </c>
      <c r="L18" s="31" t="s">
        <v>57</v>
      </c>
      <c r="M18" s="22" t="s">
        <v>58</v>
      </c>
    </row>
    <row r="19" customFormat="false" ht="12.75" hidden="false" customHeight="false" outlineLevel="0" collapsed="false">
      <c r="A19" s="23" t="s">
        <v>59</v>
      </c>
      <c r="B19" s="24" t="n">
        <v>0.581</v>
      </c>
      <c r="C19" s="25" t="n">
        <v>0.321</v>
      </c>
      <c r="D19" s="26" t="n">
        <v>0.511</v>
      </c>
      <c r="E19" s="27" t="n">
        <v>-0.8078296</v>
      </c>
      <c r="F19" s="27" t="n">
        <v>-1.43435</v>
      </c>
      <c r="G19" s="27" t="n">
        <v>2.337857</v>
      </c>
      <c r="H19" s="28" t="n">
        <v>-0.15467496</v>
      </c>
      <c r="I19" s="29" t="n">
        <v>13.6630436831694</v>
      </c>
      <c r="J19" s="30" t="n">
        <v>2.42784284747284</v>
      </c>
      <c r="K19" s="30" t="n">
        <v>0.177694143689487</v>
      </c>
      <c r="L19" s="31" t="s">
        <v>60</v>
      </c>
      <c r="M19" s="22" t="s">
        <v>61</v>
      </c>
    </row>
    <row r="20" customFormat="false" ht="12.75" hidden="false" customHeight="false" outlineLevel="0" collapsed="false">
      <c r="A20" s="23" t="s">
        <v>62</v>
      </c>
      <c r="B20" s="24" t="n">
        <v>0.558</v>
      </c>
      <c r="C20" s="25" t="n">
        <v>0.701</v>
      </c>
      <c r="D20" s="26" t="n">
        <v>0.376</v>
      </c>
      <c r="E20" s="27" t="n">
        <v>-2.139522</v>
      </c>
      <c r="F20" s="27" t="n">
        <v>-2.7702277</v>
      </c>
      <c r="G20" s="27" t="n">
        <v>-0.19169663</v>
      </c>
      <c r="H20" s="28" t="n">
        <v>1.2159365</v>
      </c>
      <c r="I20" s="29" t="n">
        <v>5.97331196244575</v>
      </c>
      <c r="J20" s="30" t="n">
        <v>15.8472895038542</v>
      </c>
      <c r="K20" s="30" t="n">
        <v>2.65301554706773</v>
      </c>
      <c r="L20" s="31" t="s">
        <v>63</v>
      </c>
      <c r="M20" s="22" t="s">
        <v>64</v>
      </c>
    </row>
    <row r="21" customFormat="false" ht="12.75" hidden="false" customHeight="false" outlineLevel="0" collapsed="false">
      <c r="A21" s="23" t="s">
        <v>65</v>
      </c>
      <c r="B21" s="24" t="n">
        <v>0.552</v>
      </c>
      <c r="C21" s="25" t="n">
        <v>0.483</v>
      </c>
      <c r="D21" s="26" t="n">
        <v>0.133</v>
      </c>
      <c r="E21" s="27" t="n">
        <v>0.6068126</v>
      </c>
      <c r="F21" s="27" t="n">
        <v>1.0071616</v>
      </c>
      <c r="G21" s="27" t="n">
        <v>4.5506167</v>
      </c>
      <c r="H21" s="28" t="n">
        <v>2.7304513</v>
      </c>
      <c r="I21" s="29" t="n">
        <v>11.6596703890915</v>
      </c>
      <c r="J21" s="30" t="n">
        <v>3.3018846015579</v>
      </c>
      <c r="K21" s="30" t="n">
        <v>0.283188502879727</v>
      </c>
      <c r="L21" s="31" t="s">
        <v>66</v>
      </c>
      <c r="M21" s="22" t="s">
        <v>67</v>
      </c>
    </row>
    <row r="22" customFormat="false" ht="12.75" hidden="false" customHeight="false" outlineLevel="0" collapsed="false">
      <c r="A22" s="23" t="s">
        <v>68</v>
      </c>
      <c r="B22" s="24" t="n">
        <v>0.549</v>
      </c>
      <c r="C22" s="25" t="n">
        <v>0.312</v>
      </c>
      <c r="D22" s="26" t="n">
        <v>0.407</v>
      </c>
      <c r="E22" s="27" t="n">
        <v>-2.9745204</v>
      </c>
      <c r="F22" s="27" t="n">
        <v>-2.3137887</v>
      </c>
      <c r="G22" s="27" t="n">
        <v>0.6654807</v>
      </c>
      <c r="H22" s="28" t="n">
        <v>-1.4626217</v>
      </c>
      <c r="I22" s="29" t="n">
        <v>7.885867116366</v>
      </c>
      <c r="J22" s="30" t="n">
        <v>1.80395956306301</v>
      </c>
      <c r="K22" s="30" t="n">
        <v>0.228758554568989</v>
      </c>
      <c r="L22" s="33" t="s">
        <v>69</v>
      </c>
      <c r="M22" s="22" t="s">
        <v>70</v>
      </c>
    </row>
    <row r="23" customFormat="false" ht="12.75" hidden="false" customHeight="false" outlineLevel="0" collapsed="false">
      <c r="A23" s="23" t="s">
        <v>71</v>
      </c>
      <c r="B23" s="24" t="n">
        <v>0.546</v>
      </c>
      <c r="C23" s="25" t="n">
        <v>0.382</v>
      </c>
      <c r="D23" s="26" t="n">
        <v>0.384</v>
      </c>
      <c r="E23" s="27" t="n">
        <v>-1.4528904</v>
      </c>
      <c r="F23" s="27" t="n">
        <v>-2.4056873</v>
      </c>
      <c r="G23" s="27" t="n">
        <v>0.13501939</v>
      </c>
      <c r="H23" s="28" t="n">
        <v>-1.4897538</v>
      </c>
      <c r="I23" s="29" t="n">
        <v>5.8187396237818</v>
      </c>
      <c r="J23" s="30" t="n">
        <v>1.88678952956723</v>
      </c>
      <c r="K23" s="30" t="n">
        <v>0.324260862585383</v>
      </c>
      <c r="L23" s="33" t="s">
        <v>72</v>
      </c>
      <c r="M23" s="22" t="s">
        <v>73</v>
      </c>
    </row>
    <row r="24" customFormat="false" ht="12.75" hidden="false" customHeight="false" outlineLevel="0" collapsed="false">
      <c r="A24" s="23" t="s">
        <v>74</v>
      </c>
      <c r="B24" s="24" t="n">
        <v>0.543</v>
      </c>
      <c r="C24" s="25" t="n">
        <v>0.0978</v>
      </c>
      <c r="D24" s="26" t="n">
        <v>-0.00591</v>
      </c>
      <c r="E24" s="27" t="n">
        <v>-2.89734</v>
      </c>
      <c r="F24" s="27" t="n">
        <v>-3.5996401</v>
      </c>
      <c r="G24" s="27" t="n">
        <v>0.9526194</v>
      </c>
      <c r="H24" s="28" t="n">
        <v>0.6722422</v>
      </c>
      <c r="I24" s="29" t="n">
        <v>23.4620879009863</v>
      </c>
      <c r="J24" s="30" t="n">
        <v>19.318113361676</v>
      </c>
      <c r="K24" s="30" t="n">
        <v>0.823375713329584</v>
      </c>
      <c r="L24" s="31" t="s">
        <v>75</v>
      </c>
      <c r="M24" s="22" t="s">
        <v>76</v>
      </c>
    </row>
    <row r="25" customFormat="false" ht="12.75" hidden="false" customHeight="false" outlineLevel="0" collapsed="false">
      <c r="A25" s="23" t="s">
        <v>77</v>
      </c>
      <c r="B25" s="24" t="n">
        <v>0.539</v>
      </c>
      <c r="C25" s="25" t="n">
        <v>0.122</v>
      </c>
      <c r="D25" s="26" t="n">
        <v>0.48</v>
      </c>
      <c r="E25" s="27" t="n">
        <v>0.56809807</v>
      </c>
      <c r="F25" s="27" t="n">
        <v>1.5595063</v>
      </c>
      <c r="G25" s="27" t="n">
        <v>2.2750072</v>
      </c>
      <c r="H25" s="28" t="n">
        <v>0.9872189</v>
      </c>
      <c r="I25" s="29" t="n">
        <v>1.64205323531224</v>
      </c>
      <c r="J25" s="30" t="n">
        <v>0.672549611970752</v>
      </c>
      <c r="K25" s="30" t="n">
        <v>0.409578445757798</v>
      </c>
      <c r="L25" s="31" t="s">
        <v>78</v>
      </c>
      <c r="M25" s="22" t="s">
        <v>79</v>
      </c>
    </row>
    <row r="26" customFormat="false" ht="12.75" hidden="false" customHeight="false" outlineLevel="0" collapsed="false">
      <c r="A26" s="23" t="s">
        <v>80</v>
      </c>
      <c r="B26" s="24" t="n">
        <v>0.534</v>
      </c>
      <c r="C26" s="25" t="n">
        <v>0.343</v>
      </c>
      <c r="D26" s="26" t="n">
        <v>0.457</v>
      </c>
      <c r="E26" s="27" t="n">
        <v>-0.40028188</v>
      </c>
      <c r="F26" s="27" t="n">
        <v>-0.51643276</v>
      </c>
      <c r="G26" s="27" t="n">
        <v>3.5602798</v>
      </c>
      <c r="H26" s="28" t="n">
        <v>2.8278494</v>
      </c>
      <c r="I26" s="29" t="n">
        <v>16.8737948332154</v>
      </c>
      <c r="J26" s="30" t="n">
        <v>10.1561532182126</v>
      </c>
      <c r="K26" s="30" t="n">
        <v>0.601889101923926</v>
      </c>
      <c r="L26" s="31" t="s">
        <v>81</v>
      </c>
      <c r="M26" s="22" t="s">
        <v>82</v>
      </c>
    </row>
    <row r="27" customFormat="false" ht="12.75" hidden="false" customHeight="false" outlineLevel="0" collapsed="false">
      <c r="A27" s="23" t="s">
        <v>83</v>
      </c>
      <c r="B27" s="24" t="n">
        <v>0.514</v>
      </c>
      <c r="C27" s="25" t="n">
        <v>0.303</v>
      </c>
      <c r="D27" s="26" t="n">
        <v>-0.187</v>
      </c>
      <c r="E27" s="27" t="n">
        <v>2.4056687</v>
      </c>
      <c r="F27" s="27" t="n">
        <v>1.4303828</v>
      </c>
      <c r="G27" s="27" t="n">
        <v>5.663922</v>
      </c>
      <c r="H27" s="28" t="n">
        <v>2.4033847</v>
      </c>
      <c r="I27" s="29" t="n">
        <v>18.8114506258956</v>
      </c>
      <c r="J27" s="30" t="n">
        <v>1.96292071283188</v>
      </c>
      <c r="K27" s="30" t="n">
        <v>0.10434712090357</v>
      </c>
      <c r="L27" s="31" t="s">
        <v>84</v>
      </c>
      <c r="M27" s="22" t="s">
        <v>85</v>
      </c>
    </row>
    <row r="28" customFormat="false" ht="12.75" hidden="false" customHeight="false" outlineLevel="0" collapsed="false">
      <c r="A28" s="23" t="s">
        <v>86</v>
      </c>
      <c r="B28" s="24" t="n">
        <v>0.511</v>
      </c>
      <c r="C28" s="25" t="n">
        <v>0.353</v>
      </c>
      <c r="D28" s="26" t="n">
        <v>0.378</v>
      </c>
      <c r="E28" s="27" t="n">
        <v>1.2739091</v>
      </c>
      <c r="F28" s="27" t="n">
        <v>1.9921447</v>
      </c>
      <c r="G28" s="27" t="n">
        <v>3.37105</v>
      </c>
      <c r="H28" s="28" t="n">
        <v>2.3021603</v>
      </c>
      <c r="I28" s="29" t="n">
        <v>2.60070957421795</v>
      </c>
      <c r="J28" s="30" t="n">
        <v>1.23972110508985</v>
      </c>
      <c r="K28" s="30" t="n">
        <v>0.476685715844548</v>
      </c>
      <c r="L28" s="31" t="s">
        <v>87</v>
      </c>
      <c r="M28" s="22" t="s">
        <v>88</v>
      </c>
    </row>
    <row r="29" customFormat="false" ht="12.75" hidden="false" customHeight="false" outlineLevel="0" collapsed="false">
      <c r="A29" s="23" t="s">
        <v>89</v>
      </c>
      <c r="B29" s="34" t="n">
        <v>0.5</v>
      </c>
      <c r="C29" s="35" t="n">
        <v>0.478</v>
      </c>
      <c r="D29" s="36" t="n">
        <v>0.647</v>
      </c>
      <c r="E29" s="27" t="n">
        <v>1.1472579</v>
      </c>
      <c r="F29" s="27" t="n">
        <v>1.4488845</v>
      </c>
      <c r="G29" s="27" t="n">
        <v>3.4085588</v>
      </c>
      <c r="H29" s="28" t="n">
        <v>2.140788</v>
      </c>
      <c r="I29" s="29" t="n">
        <v>3.8897415501024</v>
      </c>
      <c r="J29" s="30" t="n">
        <v>1.61541349869176</v>
      </c>
      <c r="K29" s="30" t="n">
        <v>0.415300985395607</v>
      </c>
      <c r="L29" s="37" t="s">
        <v>89</v>
      </c>
      <c r="M29" s="22"/>
    </row>
    <row r="30" customFormat="false" ht="12.75" hidden="false" customHeight="false" outlineLevel="0" collapsed="false">
      <c r="A30" s="23" t="s">
        <v>90</v>
      </c>
      <c r="B30" s="24" t="n">
        <v>0.497</v>
      </c>
      <c r="C30" s="25" t="n">
        <v>0.121</v>
      </c>
      <c r="D30" s="26" t="n">
        <v>-0.0569</v>
      </c>
      <c r="E30" s="27" t="n">
        <v>0.49096686</v>
      </c>
      <c r="F30" s="27" t="n">
        <v>-0.26472557</v>
      </c>
      <c r="G30" s="27" t="n">
        <v>2.611006</v>
      </c>
      <c r="H30" s="28" t="n">
        <v>-0.6922532</v>
      </c>
      <c r="I30" s="29" t="n">
        <v>7.33975328594705</v>
      </c>
      <c r="J30" s="30" t="n">
        <v>0.743534901999854</v>
      </c>
      <c r="K30" s="30" t="n">
        <v>0.101302437974782</v>
      </c>
      <c r="L30" s="31" t="s">
        <v>91</v>
      </c>
      <c r="M30" s="22" t="s">
        <v>92</v>
      </c>
    </row>
    <row r="31" customFormat="false" ht="12.75" hidden="false" customHeight="false" outlineLevel="0" collapsed="false">
      <c r="A31" s="23" t="s">
        <v>93</v>
      </c>
      <c r="B31" s="24" t="n">
        <v>0.487</v>
      </c>
      <c r="C31" s="25" t="n">
        <v>0.495</v>
      </c>
      <c r="D31" s="26" t="n">
        <v>0.259</v>
      </c>
      <c r="E31" s="27" t="n">
        <v>-1.6215256</v>
      </c>
      <c r="F31" s="27" t="n">
        <v>-1.5916549</v>
      </c>
      <c r="G31" s="27" t="n">
        <v>0.034713674</v>
      </c>
      <c r="H31" s="28" t="n">
        <v>0.52697176</v>
      </c>
      <c r="I31" s="29" t="n">
        <v>3.08734899303455</v>
      </c>
      <c r="J31" s="30" t="n">
        <v>4.342803451062</v>
      </c>
      <c r="K31" s="30" t="n">
        <v>1.40664481432449</v>
      </c>
      <c r="L31" s="31" t="s">
        <v>94</v>
      </c>
      <c r="M31" s="22" t="s">
        <v>95</v>
      </c>
    </row>
    <row r="32" customFormat="false" ht="12.75" hidden="false" customHeight="false" outlineLevel="0" collapsed="false">
      <c r="A32" s="23" t="s">
        <v>96</v>
      </c>
      <c r="B32" s="24" t="n">
        <v>0.484</v>
      </c>
      <c r="C32" s="25" t="n">
        <v>0.434</v>
      </c>
      <c r="D32" s="26" t="n">
        <v>0.155</v>
      </c>
      <c r="E32" s="27" t="n">
        <v>0.48630145</v>
      </c>
      <c r="F32" s="27" t="n">
        <v>1.0010185</v>
      </c>
      <c r="G32" s="27" t="n">
        <v>2.6319978</v>
      </c>
      <c r="H32" s="28" t="n">
        <v>0.71048915</v>
      </c>
      <c r="I32" s="38" t="n">
        <v>3.09723167155987</v>
      </c>
      <c r="J32" s="30" t="n">
        <v>0.817602011061601</v>
      </c>
      <c r="K32" s="30" t="n">
        <v>0.263978319274331</v>
      </c>
      <c r="L32" s="31" t="s">
        <v>97</v>
      </c>
      <c r="M32" s="22" t="s">
        <v>98</v>
      </c>
    </row>
    <row r="33" customFormat="false" ht="12.75" hidden="false" customHeight="false" outlineLevel="0" collapsed="false">
      <c r="A33" s="23" t="s">
        <v>99</v>
      </c>
      <c r="B33" s="24" t="n">
        <v>0.474</v>
      </c>
      <c r="C33" s="25" t="n">
        <v>0.35</v>
      </c>
      <c r="D33" s="26" t="n">
        <v>-0.103</v>
      </c>
      <c r="E33" s="27" t="n">
        <v>1.0215482</v>
      </c>
      <c r="F33" s="27" t="n">
        <v>1.058322</v>
      </c>
      <c r="G33" s="27" t="n">
        <v>3.4336174</v>
      </c>
      <c r="H33" s="28" t="n">
        <v>2.6451576</v>
      </c>
      <c r="I33" s="29" t="n">
        <v>5.18842046839577</v>
      </c>
      <c r="J33" s="30" t="n">
        <v>3.00389753005151</v>
      </c>
      <c r="K33" s="30" t="n">
        <v>0.57896185329411</v>
      </c>
      <c r="L33" s="31" t="s">
        <v>100</v>
      </c>
      <c r="M33" s="22" t="s">
        <v>101</v>
      </c>
    </row>
    <row r="34" customFormat="false" ht="12.75" hidden="false" customHeight="false" outlineLevel="0" collapsed="false">
      <c r="A34" s="23" t="s">
        <v>102</v>
      </c>
      <c r="B34" s="24" t="n">
        <v>0.468</v>
      </c>
      <c r="C34" s="25" t="n">
        <v>-0.109</v>
      </c>
      <c r="D34" s="26" t="n">
        <v>0.386</v>
      </c>
      <c r="E34" s="27" t="n">
        <v>0.560092</v>
      </c>
      <c r="F34" s="27" t="n">
        <v>-0.17806713</v>
      </c>
      <c r="G34" s="27" t="n">
        <v>1.3961134</v>
      </c>
      <c r="H34" s="28" t="n">
        <v>0.48336795</v>
      </c>
      <c r="I34" s="29" t="n">
        <v>2.97766309349939</v>
      </c>
      <c r="J34" s="30" t="n">
        <v>1.58165514811302</v>
      </c>
      <c r="K34" s="30" t="n">
        <v>0.531173305524715</v>
      </c>
      <c r="L34" s="31" t="s">
        <v>102</v>
      </c>
      <c r="M34" s="22"/>
    </row>
    <row r="35" customFormat="false" ht="12.75" hidden="false" customHeight="false" outlineLevel="0" collapsed="false">
      <c r="A35" s="23" t="s">
        <v>103</v>
      </c>
      <c r="B35" s="24" t="n">
        <v>0.468</v>
      </c>
      <c r="C35" s="25" t="n">
        <v>-0.0101</v>
      </c>
      <c r="D35" s="26" t="n">
        <v>0.0229</v>
      </c>
      <c r="E35" s="27" t="n">
        <v>0.12989376</v>
      </c>
      <c r="F35" s="27" t="n">
        <v>-0.0061350926</v>
      </c>
      <c r="G35" s="27" t="n">
        <v>2.5709825</v>
      </c>
      <c r="H35" s="28" t="n">
        <v>1.8753529</v>
      </c>
      <c r="I35" s="29" t="n">
        <v>5.96746248871888</v>
      </c>
      <c r="J35" s="30" t="n">
        <v>3.68454887928133</v>
      </c>
      <c r="K35" s="30" t="n">
        <v>0.617439805653867</v>
      </c>
      <c r="L35" s="31" t="s">
        <v>104</v>
      </c>
      <c r="M35" s="22" t="s">
        <v>105</v>
      </c>
    </row>
    <row r="36" customFormat="false" ht="12.75" hidden="false" customHeight="false" outlineLevel="0" collapsed="false">
      <c r="A36" s="23" t="s">
        <v>106</v>
      </c>
      <c r="B36" s="24" t="n">
        <v>0.467</v>
      </c>
      <c r="C36" s="25" t="n">
        <v>0.279</v>
      </c>
      <c r="D36" s="26" t="n">
        <v>0.0461</v>
      </c>
      <c r="E36" s="27" t="n">
        <v>0.42917186</v>
      </c>
      <c r="F36" s="27" t="n">
        <v>2.0750558</v>
      </c>
      <c r="G36" s="27" t="n">
        <v>5.595815</v>
      </c>
      <c r="H36" s="28" t="n">
        <v>2.6696105</v>
      </c>
      <c r="I36" s="29" t="n">
        <v>11.4776803791589</v>
      </c>
      <c r="J36" s="30" t="n">
        <v>1.51000643739564</v>
      </c>
      <c r="K36" s="30" t="n">
        <v>0.131560244536648</v>
      </c>
      <c r="L36" s="31" t="s">
        <v>107</v>
      </c>
      <c r="M36" s="22" t="s">
        <v>108</v>
      </c>
    </row>
    <row r="37" customFormat="false" ht="12.75" hidden="false" customHeight="false" outlineLevel="0" collapsed="false">
      <c r="A37" s="23" t="s">
        <v>109</v>
      </c>
      <c r="B37" s="24" t="n">
        <v>0.458</v>
      </c>
      <c r="C37" s="25" t="n">
        <v>0.209</v>
      </c>
      <c r="D37" s="26" t="n">
        <v>0.761</v>
      </c>
      <c r="E37" s="27" t="n">
        <v>1.7839999</v>
      </c>
      <c r="F37" s="27" t="n">
        <v>3.1993268</v>
      </c>
      <c r="G37" s="27" t="n">
        <v>4.3559237</v>
      </c>
      <c r="H37" s="28" t="n">
        <v>2.991838</v>
      </c>
      <c r="I37" s="29" t="n">
        <v>2.22930946435714</v>
      </c>
      <c r="J37" s="30" t="n">
        <v>0.866043382232455</v>
      </c>
      <c r="K37" s="30" t="n">
        <v>0.388480556907426</v>
      </c>
      <c r="L37" s="31" t="s">
        <v>110</v>
      </c>
      <c r="M37" s="22" t="s">
        <v>111</v>
      </c>
    </row>
    <row r="38" customFormat="false" ht="12.75" hidden="false" customHeight="false" outlineLevel="0" collapsed="false">
      <c r="A38" s="23" t="s">
        <v>112</v>
      </c>
      <c r="B38" s="24" t="n">
        <v>0.458</v>
      </c>
      <c r="C38" s="25" t="n">
        <v>0.0416</v>
      </c>
      <c r="D38" s="26" t="n">
        <v>0.481</v>
      </c>
      <c r="E38" s="27" t="n">
        <v>-0.041103333</v>
      </c>
      <c r="F38" s="27" t="n">
        <v>-0.32032502</v>
      </c>
      <c r="G38" s="27" t="n">
        <v>2.1840467</v>
      </c>
      <c r="H38" s="28" t="n">
        <v>2.5434017</v>
      </c>
      <c r="I38" s="29" t="n">
        <v>5.67402190398253</v>
      </c>
      <c r="J38" s="30" t="n">
        <v>7.27893166307477</v>
      </c>
      <c r="K38" s="30" t="n">
        <v>1.28285223184736</v>
      </c>
      <c r="L38" s="31" t="s">
        <v>113</v>
      </c>
      <c r="M38" s="22" t="s">
        <v>114</v>
      </c>
    </row>
    <row r="39" customFormat="false" ht="12.75" hidden="false" customHeight="false" outlineLevel="0" collapsed="false">
      <c r="A39" s="23" t="s">
        <v>115</v>
      </c>
      <c r="B39" s="24" t="n">
        <v>0.453</v>
      </c>
      <c r="C39" s="25" t="n">
        <v>0.116</v>
      </c>
      <c r="D39" s="26" t="n">
        <v>0.546</v>
      </c>
      <c r="E39" s="27" t="n">
        <v>0.27581504</v>
      </c>
      <c r="F39" s="27" t="n">
        <v>-0.49873644</v>
      </c>
      <c r="G39" s="27" t="n">
        <v>1.9000196</v>
      </c>
      <c r="H39" s="28" t="n">
        <v>-0.14170846</v>
      </c>
      <c r="I39" s="29" t="n">
        <v>5.27348263567248</v>
      </c>
      <c r="J39" s="30" t="n">
        <v>1.28078470095797</v>
      </c>
      <c r="K39" s="30" t="n">
        <v>0.242872649716167</v>
      </c>
      <c r="L39" s="33" t="s">
        <v>116</v>
      </c>
      <c r="M39" s="22" t="s">
        <v>117</v>
      </c>
    </row>
    <row r="40" customFormat="false" ht="12.75" hidden="false" customHeight="false" outlineLevel="0" collapsed="false">
      <c r="A40" s="23" t="s">
        <v>118</v>
      </c>
      <c r="B40" s="24" t="n">
        <v>0.451</v>
      </c>
      <c r="C40" s="25" t="n">
        <v>0.579</v>
      </c>
      <c r="D40" s="26" t="n">
        <v>0.514</v>
      </c>
      <c r="E40" s="27" t="n">
        <v>-0.89479643</v>
      </c>
      <c r="F40" s="27" t="n">
        <v>-0.96305376</v>
      </c>
      <c r="G40" s="27" t="n">
        <v>3.8607473</v>
      </c>
      <c r="H40" s="28" t="n">
        <v>3.362745</v>
      </c>
      <c r="I40" s="29" t="n">
        <v>28.3210148794184</v>
      </c>
      <c r="J40" s="30" t="n">
        <v>20.0537308583149</v>
      </c>
      <c r="K40" s="30" t="n">
        <v>0.708086590247458</v>
      </c>
      <c r="L40" s="31" t="s">
        <v>119</v>
      </c>
      <c r="M40" s="22" t="s">
        <v>120</v>
      </c>
    </row>
    <row r="41" customFormat="false" ht="12.75" hidden="false" customHeight="false" outlineLevel="0" collapsed="false">
      <c r="A41" s="23" t="s">
        <v>121</v>
      </c>
      <c r="B41" s="24" t="n">
        <v>0.444</v>
      </c>
      <c r="C41" s="25" t="n">
        <v>0.237</v>
      </c>
      <c r="D41" s="26" t="n">
        <v>0.31</v>
      </c>
      <c r="E41" s="27" t="n">
        <v>-2.402054</v>
      </c>
      <c r="F41" s="27" t="n">
        <v>-0.72537714</v>
      </c>
      <c r="G41" s="27" t="n">
        <v>0.8490081</v>
      </c>
      <c r="H41" s="28" t="n">
        <v>-0.47073662</v>
      </c>
      <c r="I41" s="29" t="n">
        <v>2.97808563647829</v>
      </c>
      <c r="J41" s="30" t="n">
        <v>1.19303843356567</v>
      </c>
      <c r="K41" s="30" t="n">
        <v>0.400605818366085</v>
      </c>
      <c r="L41" s="31" t="s">
        <v>122</v>
      </c>
      <c r="M41" s="22" t="s">
        <v>123</v>
      </c>
    </row>
    <row r="42" customFormat="false" ht="12.75" hidden="false" customHeight="false" outlineLevel="0" collapsed="false">
      <c r="A42" s="23" t="s">
        <v>124</v>
      </c>
      <c r="B42" s="24" t="n">
        <v>0.44</v>
      </c>
      <c r="C42" s="25" t="n">
        <v>0.237</v>
      </c>
      <c r="D42" s="26" t="n">
        <v>-0.0477</v>
      </c>
      <c r="E42" s="27" t="n">
        <v>0.53859615</v>
      </c>
      <c r="F42" s="27" t="n">
        <v>0.47904396</v>
      </c>
      <c r="G42" s="27" t="n">
        <v>2.402957</v>
      </c>
      <c r="H42" s="28" t="n">
        <v>2.0164328</v>
      </c>
      <c r="I42" s="29" t="n">
        <v>3.79450853557298</v>
      </c>
      <c r="J42" s="30" t="n">
        <v>2.9026866520777</v>
      </c>
      <c r="K42" s="30" t="n">
        <v>0.764970384139453</v>
      </c>
      <c r="L42" s="31" t="s">
        <v>125</v>
      </c>
      <c r="M42" s="22" t="s">
        <v>126</v>
      </c>
    </row>
    <row r="43" customFormat="false" ht="12.75" hidden="false" customHeight="false" outlineLevel="0" collapsed="false">
      <c r="A43" s="23" t="s">
        <v>127</v>
      </c>
      <c r="B43" s="24" t="n">
        <v>0.423</v>
      </c>
      <c r="C43" s="25" t="n">
        <v>0.117</v>
      </c>
      <c r="D43" s="26" t="n">
        <v>0.35</v>
      </c>
      <c r="E43" s="27" t="n">
        <v>0.9136925</v>
      </c>
      <c r="F43" s="27" t="n">
        <v>0.8576298</v>
      </c>
      <c r="G43" s="27" t="n">
        <v>3.506752</v>
      </c>
      <c r="H43" s="28" t="n">
        <v>1.7656347</v>
      </c>
      <c r="I43" s="29" t="n">
        <v>6.27285493713557</v>
      </c>
      <c r="J43" s="30" t="n">
        <v>1.87644876620086</v>
      </c>
      <c r="K43" s="30" t="n">
        <v>0.299137918062189</v>
      </c>
      <c r="L43" s="31" t="s">
        <v>128</v>
      </c>
      <c r="M43" s="22" t="s">
        <v>129</v>
      </c>
    </row>
    <row r="44" customFormat="false" ht="12.75" hidden="false" customHeight="false" outlineLevel="0" collapsed="false">
      <c r="A44" s="23" t="s">
        <v>130</v>
      </c>
      <c r="B44" s="24" t="n">
        <v>0.42</v>
      </c>
      <c r="C44" s="25" t="n">
        <v>0.151</v>
      </c>
      <c r="D44" s="26" t="n">
        <v>0.417</v>
      </c>
      <c r="E44" s="27" t="n">
        <v>2.7340636</v>
      </c>
      <c r="F44" s="27" t="n">
        <v>0.21761519</v>
      </c>
      <c r="G44" s="27" t="n">
        <v>5.321315</v>
      </c>
      <c r="H44" s="28" t="n">
        <v>2.8534117</v>
      </c>
      <c r="I44" s="29" t="n">
        <v>34.3848181366352</v>
      </c>
      <c r="J44" s="30" t="n">
        <v>6.21518144630183</v>
      </c>
      <c r="K44" s="30" t="n">
        <v>0.180753651847293</v>
      </c>
      <c r="L44" s="32" t="s">
        <v>131</v>
      </c>
      <c r="M44" s="22" t="s">
        <v>132</v>
      </c>
    </row>
    <row r="45" customFormat="false" ht="12.75" hidden="false" customHeight="false" outlineLevel="0" collapsed="false">
      <c r="A45" s="23" t="s">
        <v>133</v>
      </c>
      <c r="B45" s="24" t="n">
        <v>0.414</v>
      </c>
      <c r="C45" s="25" t="n">
        <v>0.0485</v>
      </c>
      <c r="D45" s="26" t="n">
        <v>0.229</v>
      </c>
      <c r="E45" s="27" t="n">
        <v>-0.47511768</v>
      </c>
      <c r="F45" s="27" t="n">
        <v>-0.9618377</v>
      </c>
      <c r="G45" s="27" t="n">
        <v>0.6410961</v>
      </c>
      <c r="H45" s="28" t="n">
        <v>0.28244114</v>
      </c>
      <c r="I45" s="29" t="n">
        <v>3.03760399189134</v>
      </c>
      <c r="J45" s="30" t="n">
        <v>2.36900105325704</v>
      </c>
      <c r="K45" s="30" t="n">
        <v>0.779891341853946</v>
      </c>
      <c r="L45" s="31" t="s">
        <v>134</v>
      </c>
      <c r="M45" s="22" t="s">
        <v>135</v>
      </c>
    </row>
    <row r="46" customFormat="false" ht="12.75" hidden="false" customHeight="false" outlineLevel="0" collapsed="false">
      <c r="A46" s="23" t="s">
        <v>136</v>
      </c>
      <c r="B46" s="24" t="n">
        <v>0.41</v>
      </c>
      <c r="C46" s="25" t="n">
        <v>0.321</v>
      </c>
      <c r="D46" s="26" t="n">
        <v>0.382</v>
      </c>
      <c r="E46" s="27" t="n">
        <v>-0.3284256</v>
      </c>
      <c r="F46" s="27" t="n">
        <v>0.2814169</v>
      </c>
      <c r="G46" s="27" t="n">
        <v>2.0674174</v>
      </c>
      <c r="H46" s="28" t="n">
        <v>1.4861747</v>
      </c>
      <c r="I46" s="29" t="n">
        <v>3.44857537525533</v>
      </c>
      <c r="J46" s="30" t="n">
        <v>2.30498569954543</v>
      </c>
      <c r="K46" s="30" t="n">
        <v>0.66838779749008</v>
      </c>
      <c r="L46" s="31" t="s">
        <v>137</v>
      </c>
      <c r="M46" s="22" t="s">
        <v>138</v>
      </c>
    </row>
    <row r="47" customFormat="false" ht="12.75" hidden="false" customHeight="false" outlineLevel="0" collapsed="false">
      <c r="A47" s="23" t="s">
        <v>139</v>
      </c>
      <c r="B47" s="34" t="n">
        <v>0.401</v>
      </c>
      <c r="C47" s="35" t="n">
        <v>0.155</v>
      </c>
      <c r="D47" s="36" t="n">
        <v>0.209</v>
      </c>
      <c r="E47" s="27" t="n">
        <v>-2.0315542</v>
      </c>
      <c r="F47" s="27" t="n">
        <v>-2.3951921</v>
      </c>
      <c r="G47" s="27" t="n">
        <v>-0.7949094</v>
      </c>
      <c r="H47" s="28" t="n">
        <v>-1.144493</v>
      </c>
      <c r="I47" s="29" t="n">
        <v>3.03202720875564</v>
      </c>
      <c r="J47" s="30" t="n">
        <v>2.379567039347</v>
      </c>
      <c r="K47" s="30" t="n">
        <v>0.784810582331017</v>
      </c>
      <c r="L47" s="31" t="s">
        <v>140</v>
      </c>
      <c r="M47" s="22" t="s">
        <v>141</v>
      </c>
    </row>
    <row r="48" customFormat="false" ht="12.75" hidden="false" customHeight="false" outlineLevel="0" collapsed="false">
      <c r="A48" s="23" t="s">
        <v>142</v>
      </c>
      <c r="B48" s="24" t="n">
        <v>0.391</v>
      </c>
      <c r="C48" s="25" t="n">
        <v>0.299</v>
      </c>
      <c r="D48" s="26" t="n">
        <v>0.179</v>
      </c>
      <c r="E48" s="27" t="n">
        <v>0.025982346</v>
      </c>
      <c r="F48" s="27" t="n">
        <v>0.102096654</v>
      </c>
      <c r="G48" s="27" t="n">
        <v>2.3674629</v>
      </c>
      <c r="H48" s="28" t="n">
        <v>0.71307474</v>
      </c>
      <c r="I48" s="29" t="n">
        <v>4.80776455376277</v>
      </c>
      <c r="J48" s="30" t="n">
        <v>1.52729429875331</v>
      </c>
      <c r="K48" s="30" t="n">
        <v>0.317672440418902</v>
      </c>
      <c r="L48" s="31" t="s">
        <v>143</v>
      </c>
      <c r="M48" s="22" t="s">
        <v>144</v>
      </c>
    </row>
    <row r="49" customFormat="false" ht="12.75" hidden="false" customHeight="false" outlineLevel="0" collapsed="false">
      <c r="A49" s="23" t="s">
        <v>145</v>
      </c>
      <c r="B49" s="24" t="n">
        <v>0.388</v>
      </c>
      <c r="C49" s="25" t="n">
        <v>0.248</v>
      </c>
      <c r="D49" s="26" t="n">
        <v>-0.034</v>
      </c>
      <c r="E49" s="27" t="n">
        <v>-0.29705808</v>
      </c>
      <c r="F49" s="27" t="n">
        <v>0.25873855</v>
      </c>
      <c r="G49" s="27" t="n">
        <v>1.7123709</v>
      </c>
      <c r="H49" s="28" t="n">
        <v>0.85996723</v>
      </c>
      <c r="I49" s="29" t="n">
        <v>2.73896788457046</v>
      </c>
      <c r="J49" s="30" t="n">
        <v>1.5170079855809</v>
      </c>
      <c r="K49" s="30" t="n">
        <v>0.553861180383576</v>
      </c>
      <c r="L49" s="31" t="s">
        <v>146</v>
      </c>
      <c r="M49" s="22" t="s">
        <v>147</v>
      </c>
    </row>
    <row r="50" customFormat="false" ht="12.75" hidden="false" customHeight="false" outlineLevel="0" collapsed="false">
      <c r="A50" s="23" t="s">
        <v>148</v>
      </c>
      <c r="B50" s="24" t="n">
        <v>0.386</v>
      </c>
      <c r="C50" s="25" t="n">
        <v>0.2</v>
      </c>
      <c r="D50" s="26" t="n">
        <v>0.0933</v>
      </c>
      <c r="E50" s="27" t="n">
        <v>-0.5969963</v>
      </c>
      <c r="F50" s="27" t="n">
        <v>-1.0423679</v>
      </c>
      <c r="G50" s="27" t="n">
        <v>1.7492801</v>
      </c>
      <c r="H50" s="28" t="n">
        <v>1.7419815</v>
      </c>
      <c r="I50" s="29" t="n">
        <v>6.92420289695752</v>
      </c>
      <c r="J50" s="30" t="n">
        <v>6.88926178485697</v>
      </c>
      <c r="K50" s="30" t="n">
        <v>0.994953771196406</v>
      </c>
      <c r="L50" s="31" t="s">
        <v>149</v>
      </c>
      <c r="M50" s="22" t="s">
        <v>150</v>
      </c>
    </row>
    <row r="51" customFormat="false" ht="12.75" hidden="false" customHeight="false" outlineLevel="0" collapsed="false">
      <c r="A51" s="23" t="s">
        <v>151</v>
      </c>
      <c r="B51" s="24" t="n">
        <v>0.386</v>
      </c>
      <c r="C51" s="25" t="n">
        <v>0.238</v>
      </c>
      <c r="D51" s="26" t="n">
        <v>0.459</v>
      </c>
      <c r="E51" s="27" t="n">
        <v>0.09734532</v>
      </c>
      <c r="F51" s="27" t="n">
        <v>0.047815368</v>
      </c>
      <c r="G51" s="27" t="n">
        <v>2.0366943</v>
      </c>
      <c r="H51" s="28" t="n">
        <v>1.5062423</v>
      </c>
      <c r="I51" s="29" t="n">
        <v>3.96928439058593</v>
      </c>
      <c r="J51" s="30" t="n">
        <v>2.74808557847237</v>
      </c>
      <c r="K51" s="30" t="n">
        <v>0.692337788894665</v>
      </c>
      <c r="L51" s="31" t="s">
        <v>152</v>
      </c>
      <c r="M51" s="22" t="s">
        <v>153</v>
      </c>
    </row>
    <row r="52" customFormat="false" ht="12.75" hidden="false" customHeight="false" outlineLevel="0" collapsed="false">
      <c r="A52" s="23" t="s">
        <v>154</v>
      </c>
      <c r="B52" s="24" t="n">
        <v>0.383</v>
      </c>
      <c r="C52" s="25" t="n">
        <v>0.565</v>
      </c>
      <c r="D52" s="26" t="n">
        <v>0.167</v>
      </c>
      <c r="E52" s="27" t="n">
        <v>-0.6267777</v>
      </c>
      <c r="F52" s="27" t="n">
        <v>-0.14176273</v>
      </c>
      <c r="G52" s="27" t="n">
        <v>2.8791885</v>
      </c>
      <c r="H52" s="28" t="n">
        <v>1.6349735</v>
      </c>
      <c r="I52" s="29" t="n">
        <v>8.11702597366687</v>
      </c>
      <c r="J52" s="30" t="n">
        <v>3.42650128966448</v>
      </c>
      <c r="K52" s="30" t="n">
        <v>0.422137529284825</v>
      </c>
      <c r="L52" s="31" t="s">
        <v>155</v>
      </c>
      <c r="M52" s="22" t="s">
        <v>156</v>
      </c>
    </row>
    <row r="53" customFormat="false" ht="12.75" hidden="false" customHeight="false" outlineLevel="0" collapsed="false">
      <c r="A53" s="23" t="s">
        <v>157</v>
      </c>
      <c r="B53" s="24" t="n">
        <v>0.378</v>
      </c>
      <c r="C53" s="25" t="n">
        <v>-0.0131</v>
      </c>
      <c r="D53" s="26" t="n">
        <v>-0.158</v>
      </c>
      <c r="E53" s="27" t="n">
        <v>1.4856267</v>
      </c>
      <c r="F53" s="27" t="n">
        <v>1.1708364</v>
      </c>
      <c r="G53" s="27" t="n">
        <v>3.0841415</v>
      </c>
      <c r="H53" s="28" t="n">
        <v>2.4753168</v>
      </c>
      <c r="I53" s="29" t="n">
        <v>3.76671035485113</v>
      </c>
      <c r="J53" s="30" t="n">
        <v>2.4699475395252</v>
      </c>
      <c r="K53" s="30" t="n">
        <v>0.655730679250175</v>
      </c>
      <c r="L53" s="31" t="s">
        <v>157</v>
      </c>
      <c r="M53" s="22"/>
    </row>
    <row r="54" customFormat="false" ht="12.75" hidden="false" customHeight="false" outlineLevel="0" collapsed="false">
      <c r="A54" s="23" t="s">
        <v>158</v>
      </c>
      <c r="B54" s="24" t="n">
        <v>0.377</v>
      </c>
      <c r="C54" s="25" t="n">
        <v>0.112</v>
      </c>
      <c r="D54" s="26" t="n">
        <v>0.359</v>
      </c>
      <c r="E54" s="27" t="n">
        <v>-0.25482187</v>
      </c>
      <c r="F54" s="27" t="n">
        <v>-0.20964146</v>
      </c>
      <c r="G54" s="27" t="n">
        <v>1.5024385</v>
      </c>
      <c r="H54" s="28" t="n">
        <v>0.37561324</v>
      </c>
      <c r="I54" s="29" t="n">
        <v>3.27632837379013</v>
      </c>
      <c r="J54" s="30" t="n">
        <v>1.50030383642748</v>
      </c>
      <c r="K54" s="30" t="n">
        <v>0.457922303646228</v>
      </c>
      <c r="L54" s="31" t="s">
        <v>159</v>
      </c>
      <c r="M54" s="22" t="s">
        <v>160</v>
      </c>
    </row>
    <row r="55" customFormat="false" ht="12.75" hidden="false" customHeight="false" outlineLevel="0" collapsed="false">
      <c r="A55" s="23" t="s">
        <v>161</v>
      </c>
      <c r="B55" s="24" t="n">
        <v>0.376</v>
      </c>
      <c r="C55" s="25" t="n">
        <v>0.215</v>
      </c>
      <c r="D55" s="26" t="n">
        <v>0.472</v>
      </c>
      <c r="E55" s="27" t="n">
        <v>-0.43218523</v>
      </c>
      <c r="F55" s="27" t="n">
        <v>-0.37483498</v>
      </c>
      <c r="G55" s="27" t="n">
        <v>2.5932064</v>
      </c>
      <c r="H55" s="28" t="n">
        <v>0.7936401</v>
      </c>
      <c r="I55" s="29" t="n">
        <v>7.82473221669678</v>
      </c>
      <c r="J55" s="30" t="n">
        <v>2.24773986575833</v>
      </c>
      <c r="K55" s="30" t="n">
        <v>0.28726093155776</v>
      </c>
      <c r="L55" s="31" t="s">
        <v>162</v>
      </c>
      <c r="M55" s="22" t="s">
        <v>163</v>
      </c>
    </row>
    <row r="56" customFormat="false" ht="12.75" hidden="false" customHeight="false" outlineLevel="0" collapsed="false">
      <c r="A56" s="23" t="s">
        <v>164</v>
      </c>
      <c r="B56" s="24" t="n">
        <v>0.373</v>
      </c>
      <c r="C56" s="25" t="n">
        <v>0.274</v>
      </c>
      <c r="D56" s="26" t="n">
        <v>-0.0426</v>
      </c>
      <c r="E56" s="27" t="n">
        <v>1.9470023</v>
      </c>
      <c r="F56" s="27" t="n">
        <v>3.4479144</v>
      </c>
      <c r="G56" s="27" t="n">
        <v>3.967155</v>
      </c>
      <c r="H56" s="28" t="n">
        <v>4.2021775</v>
      </c>
      <c r="I56" s="29" t="n">
        <v>1.4332006470521</v>
      </c>
      <c r="J56" s="30" t="n">
        <v>1.68676980364078</v>
      </c>
      <c r="K56" s="30" t="n">
        <v>1.1769250921776</v>
      </c>
      <c r="L56" s="31" t="s">
        <v>165</v>
      </c>
      <c r="M56" s="22" t="s">
        <v>166</v>
      </c>
    </row>
    <row r="57" customFormat="false" ht="12.75" hidden="false" customHeight="false" outlineLevel="0" collapsed="false">
      <c r="A57" s="23" t="s">
        <v>167</v>
      </c>
      <c r="B57" s="24" t="n">
        <v>0.364</v>
      </c>
      <c r="C57" s="25" t="n">
        <v>0.246</v>
      </c>
      <c r="D57" s="26" t="n">
        <v>-0.419</v>
      </c>
      <c r="E57" s="27" t="n">
        <v>-1.5928422</v>
      </c>
      <c r="F57" s="27" t="n">
        <v>-1.0454608</v>
      </c>
      <c r="G57" s="27" t="n">
        <v>-0.025113963</v>
      </c>
      <c r="H57" s="28" t="n">
        <v>0.36451715</v>
      </c>
      <c r="I57" s="29" t="n">
        <v>2.02840654833705</v>
      </c>
      <c r="J57" s="30" t="n">
        <v>2.65733101351358</v>
      </c>
      <c r="K57" s="30" t="n">
        <v>1.31005838829111</v>
      </c>
      <c r="L57" s="31" t="s">
        <v>168</v>
      </c>
      <c r="M57" s="22" t="s">
        <v>169</v>
      </c>
    </row>
    <row r="58" customFormat="false" ht="12.75" hidden="false" customHeight="false" outlineLevel="0" collapsed="false">
      <c r="A58" s="23" t="s">
        <v>170</v>
      </c>
      <c r="B58" s="24" t="n">
        <v>0.357</v>
      </c>
      <c r="C58" s="25" t="n">
        <v>0.239</v>
      </c>
      <c r="D58" s="26" t="n">
        <v>0.0512</v>
      </c>
      <c r="E58" s="27" t="n">
        <v>-1.4216719</v>
      </c>
      <c r="F58" s="27" t="n">
        <v>-0.9052411</v>
      </c>
      <c r="G58" s="27" t="n">
        <v>2.6468115</v>
      </c>
      <c r="H58" s="28" t="n">
        <v>2.5986538</v>
      </c>
      <c r="I58" s="29" t="n">
        <v>11.7293616968697</v>
      </c>
      <c r="J58" s="30" t="n">
        <v>11.3442938261513</v>
      </c>
      <c r="K58" s="30" t="n">
        <v>0.967170603083953</v>
      </c>
      <c r="L58" s="31" t="s">
        <v>171</v>
      </c>
      <c r="M58" s="22" t="s">
        <v>172</v>
      </c>
    </row>
    <row r="59" customFormat="false" ht="12.75" hidden="false" customHeight="false" outlineLevel="0" collapsed="false">
      <c r="A59" s="23" t="s">
        <v>173</v>
      </c>
      <c r="B59" s="24" t="n">
        <v>0.356</v>
      </c>
      <c r="C59" s="25" t="n">
        <v>-0.257</v>
      </c>
      <c r="D59" s="26" t="n">
        <v>0.242</v>
      </c>
      <c r="E59" s="27" t="n">
        <v>0.2699251</v>
      </c>
      <c r="F59" s="27" t="n">
        <v>-1.2418456</v>
      </c>
      <c r="G59" s="27" t="n">
        <v>-0.6977429</v>
      </c>
      <c r="H59" s="28" t="n">
        <v>-0.15087222</v>
      </c>
      <c r="I59" s="29" t="n">
        <v>1.45811317268064</v>
      </c>
      <c r="J59" s="30" t="n">
        <v>2.13017710129539</v>
      </c>
      <c r="K59" s="30" t="n">
        <v>1.46091341962106</v>
      </c>
      <c r="L59" s="31" t="s">
        <v>174</v>
      </c>
      <c r="M59" s="22" t="s">
        <v>175</v>
      </c>
    </row>
    <row r="60" customFormat="false" ht="12.75" hidden="false" customHeight="false" outlineLevel="0" collapsed="false">
      <c r="A60" s="23" t="s">
        <v>176</v>
      </c>
      <c r="B60" s="24" t="n">
        <v>0.353</v>
      </c>
      <c r="C60" s="25" t="n">
        <v>0.207</v>
      </c>
      <c r="D60" s="26" t="n">
        <v>0.378</v>
      </c>
      <c r="E60" s="27" t="n">
        <v>-0.35272077</v>
      </c>
      <c r="F60" s="27" t="n">
        <v>0.3904958</v>
      </c>
      <c r="G60" s="27" t="n">
        <v>1.9146247</v>
      </c>
      <c r="H60" s="28" t="n">
        <v>2.1732838</v>
      </c>
      <c r="I60" s="29" t="n">
        <v>2.87613002685935</v>
      </c>
      <c r="J60" s="30" t="n">
        <v>3.44090485395179</v>
      </c>
      <c r="K60" s="30" t="n">
        <v>1.19636623581624</v>
      </c>
      <c r="L60" s="31" t="s">
        <v>177</v>
      </c>
      <c r="M60" s="22" t="s">
        <v>178</v>
      </c>
    </row>
    <row r="61" customFormat="false" ht="12.75" hidden="false" customHeight="false" outlineLevel="0" collapsed="false">
      <c r="A61" s="23" t="s">
        <v>179</v>
      </c>
      <c r="B61" s="24" t="n">
        <v>0.35</v>
      </c>
      <c r="C61" s="25" t="n">
        <v>-0.01</v>
      </c>
      <c r="D61" s="26" t="n">
        <v>-0.0549</v>
      </c>
      <c r="E61" s="27" t="n">
        <v>-5.7536793</v>
      </c>
      <c r="F61" s="27" t="n">
        <v>-4.7303147</v>
      </c>
      <c r="G61" s="27" t="n">
        <v>0.6340284</v>
      </c>
      <c r="H61" s="28" t="n">
        <v>-0.9012546</v>
      </c>
      <c r="I61" s="29" t="n">
        <v>41.1934513258933</v>
      </c>
      <c r="J61" s="30" t="n">
        <v>14.2122207759084</v>
      </c>
      <c r="K61" s="30" t="n">
        <v>0.345011653999841</v>
      </c>
      <c r="L61" s="31" t="s">
        <v>180</v>
      </c>
      <c r="M61" s="22" t="s">
        <v>181</v>
      </c>
    </row>
    <row r="62" customFormat="false" ht="12.75" hidden="false" customHeight="false" outlineLevel="0" collapsed="false">
      <c r="A62" s="23" t="s">
        <v>182</v>
      </c>
      <c r="B62" s="24" t="n">
        <v>0.344</v>
      </c>
      <c r="C62" s="25" t="n">
        <v>0.00159</v>
      </c>
      <c r="D62" s="26" t="n">
        <v>-0.441</v>
      </c>
      <c r="E62" s="27" t="n">
        <v>1.8925028</v>
      </c>
      <c r="F62" s="27" t="n">
        <v>2.098958</v>
      </c>
      <c r="G62" s="27" t="n">
        <v>3.2187548</v>
      </c>
      <c r="H62" s="28" t="n">
        <v>3.7681856</v>
      </c>
      <c r="I62" s="29" t="n">
        <v>2.17316361881726</v>
      </c>
      <c r="J62" s="30" t="n">
        <v>3.18044271181098</v>
      </c>
      <c r="K62" s="30" t="n">
        <v>1.46350817042572</v>
      </c>
      <c r="L62" s="31" t="s">
        <v>183</v>
      </c>
      <c r="M62" s="22" t="s">
        <v>184</v>
      </c>
    </row>
    <row r="63" customFormat="false" ht="12.75" hidden="false" customHeight="false" outlineLevel="0" collapsed="false">
      <c r="A63" s="23" t="s">
        <v>185</v>
      </c>
      <c r="B63" s="24" t="n">
        <v>0.321</v>
      </c>
      <c r="C63" s="25" t="n">
        <v>-0.0837</v>
      </c>
      <c r="D63" s="26" t="n">
        <v>-0.0883</v>
      </c>
      <c r="E63" s="27" t="n">
        <v>-0.3173414</v>
      </c>
      <c r="F63" s="27" t="n">
        <v>1.2644471</v>
      </c>
      <c r="G63" s="27" t="n">
        <v>3.1740608</v>
      </c>
      <c r="H63" s="28" t="n">
        <v>1.6824269</v>
      </c>
      <c r="I63" s="29" t="n">
        <v>3.75708485476369</v>
      </c>
      <c r="J63" s="30" t="n">
        <v>1.33605537138226</v>
      </c>
      <c r="K63" s="30" t="n">
        <v>0.355609581106012</v>
      </c>
      <c r="L63" s="31" t="s">
        <v>186</v>
      </c>
      <c r="M63" s="22" t="s">
        <v>187</v>
      </c>
    </row>
    <row r="64" customFormat="false" ht="12.75" hidden="false" customHeight="false" outlineLevel="0" collapsed="false">
      <c r="A64" s="23" t="s">
        <v>188</v>
      </c>
      <c r="B64" s="24" t="n">
        <v>0.319</v>
      </c>
      <c r="C64" s="25" t="n">
        <v>0.00788</v>
      </c>
      <c r="D64" s="26" t="n">
        <v>0.344</v>
      </c>
      <c r="E64" s="27" t="n">
        <v>-0.8988171</v>
      </c>
      <c r="F64" s="27" t="n">
        <v>-0.5844106</v>
      </c>
      <c r="G64" s="27" t="n">
        <v>3.6722207</v>
      </c>
      <c r="H64" s="28" t="n">
        <v>3.7951832</v>
      </c>
      <c r="I64" s="29" t="n">
        <v>19.1149735664551</v>
      </c>
      <c r="J64" s="30" t="n">
        <v>20.8156080945639</v>
      </c>
      <c r="K64" s="30" t="n">
        <v>1.08896870938358</v>
      </c>
      <c r="L64" s="31" t="s">
        <v>189</v>
      </c>
      <c r="M64" s="22" t="s">
        <v>190</v>
      </c>
    </row>
    <row r="65" customFormat="false" ht="12.75" hidden="false" customHeight="false" outlineLevel="0" collapsed="false">
      <c r="A65" s="23" t="s">
        <v>191</v>
      </c>
      <c r="B65" s="24" t="n">
        <v>0.318</v>
      </c>
      <c r="C65" s="25" t="n">
        <v>-0.047</v>
      </c>
      <c r="D65" s="26" t="n">
        <v>-0.412</v>
      </c>
      <c r="E65" s="27" t="n">
        <v>0.543992</v>
      </c>
      <c r="F65" s="27" t="n">
        <v>1.2259388</v>
      </c>
      <c r="G65" s="27" t="n">
        <v>2.8506432</v>
      </c>
      <c r="H65" s="28" t="n">
        <v>2.9780016</v>
      </c>
      <c r="I65" s="29" t="n">
        <v>3.08378973512073</v>
      </c>
      <c r="J65" s="30" t="n">
        <v>3.36839843642365</v>
      </c>
      <c r="K65" s="30" t="n">
        <v>1.09229186350209</v>
      </c>
      <c r="L65" s="31" t="s">
        <v>192</v>
      </c>
      <c r="M65" s="22" t="s">
        <v>193</v>
      </c>
    </row>
    <row r="66" customFormat="false" ht="12.75" hidden="false" customHeight="false" outlineLevel="0" collapsed="false">
      <c r="A66" s="23" t="s">
        <v>194</v>
      </c>
      <c r="B66" s="24" t="n">
        <v>0.316</v>
      </c>
      <c r="C66" s="25" t="n">
        <v>0.467</v>
      </c>
      <c r="D66" s="26" t="n">
        <v>0.284</v>
      </c>
      <c r="E66" s="27" t="n">
        <v>0.16679014</v>
      </c>
      <c r="F66" s="27" t="n">
        <v>0.22201435</v>
      </c>
      <c r="G66" s="27" t="n">
        <v>1.6711255</v>
      </c>
      <c r="H66" s="28" t="n">
        <v>0.793007</v>
      </c>
      <c r="I66" s="29" t="n">
        <v>2.73039778654786</v>
      </c>
      <c r="J66" s="30" t="n">
        <v>1.48554535233499</v>
      </c>
      <c r="K66" s="30" t="n">
        <v>0.54407652967417</v>
      </c>
      <c r="L66" s="31" t="s">
        <v>195</v>
      </c>
      <c r="M66" s="22" t="s">
        <v>196</v>
      </c>
    </row>
    <row r="67" customFormat="false" ht="12.75" hidden="false" customHeight="false" outlineLevel="0" collapsed="false">
      <c r="A67" s="23" t="s">
        <v>197</v>
      </c>
      <c r="B67" s="24" t="n">
        <v>0.312</v>
      </c>
      <c r="C67" s="25" t="n">
        <v>0.132</v>
      </c>
      <c r="D67" s="26" t="n">
        <v>0.562</v>
      </c>
      <c r="E67" s="27" t="n">
        <v>0.35222438</v>
      </c>
      <c r="F67" s="27" t="n">
        <v>0.42277148</v>
      </c>
      <c r="G67" s="27" t="n">
        <v>0.93128544</v>
      </c>
      <c r="H67" s="28" t="n">
        <v>0.9598417</v>
      </c>
      <c r="I67" s="29" t="n">
        <v>1.42258411580952</v>
      </c>
      <c r="J67" s="30" t="n">
        <v>1.45102283145228</v>
      </c>
      <c r="K67" s="30" t="n">
        <v>1.01999088512709</v>
      </c>
      <c r="L67" s="31" t="s">
        <v>198</v>
      </c>
      <c r="M67" s="22" t="s">
        <v>199</v>
      </c>
    </row>
    <row r="68" customFormat="false" ht="12.75" hidden="false" customHeight="false" outlineLevel="0" collapsed="false">
      <c r="A68" s="23" t="s">
        <v>200</v>
      </c>
      <c r="B68" s="24" t="n">
        <v>0.305</v>
      </c>
      <c r="C68" s="25" t="n">
        <v>0.0658</v>
      </c>
      <c r="D68" s="26" t="n">
        <v>0.000802</v>
      </c>
      <c r="E68" s="27" t="n">
        <v>-0.08510588</v>
      </c>
      <c r="F68" s="27" t="n">
        <v>-0.12550253</v>
      </c>
      <c r="G68" s="27" t="n">
        <v>3.3299484</v>
      </c>
      <c r="H68" s="28" t="n">
        <v>2.542592</v>
      </c>
      <c r="I68" s="29" t="n">
        <v>10.9696905999627</v>
      </c>
      <c r="J68" s="30" t="n">
        <v>6.35589164550369</v>
      </c>
      <c r="K68" s="30" t="n">
        <v>0.579404823461957</v>
      </c>
      <c r="L68" s="31" t="s">
        <v>201</v>
      </c>
      <c r="M68" s="22" t="s">
        <v>202</v>
      </c>
    </row>
    <row r="69" customFormat="false" ht="12.75" hidden="false" customHeight="false" outlineLevel="0" collapsed="false">
      <c r="A69" s="23" t="s">
        <v>203</v>
      </c>
      <c r="B69" s="24" t="n">
        <v>0.305</v>
      </c>
      <c r="C69" s="25" t="n">
        <v>0.264</v>
      </c>
      <c r="D69" s="26" t="n">
        <v>-0.0837</v>
      </c>
      <c r="E69" s="27" t="n">
        <v>-2.426379</v>
      </c>
      <c r="F69" s="27" t="n">
        <v>-0.3084836</v>
      </c>
      <c r="G69" s="27" t="n">
        <v>0.76127905</v>
      </c>
      <c r="H69" s="28" t="n">
        <v>1.4621387</v>
      </c>
      <c r="I69" s="29" t="n">
        <v>2.09908800006318</v>
      </c>
      <c r="J69" s="30" t="n">
        <v>3.41201100526043</v>
      </c>
      <c r="K69" s="30" t="n">
        <v>1.62547306504431</v>
      </c>
      <c r="L69" s="31" t="s">
        <v>204</v>
      </c>
      <c r="M69" s="22" t="s">
        <v>205</v>
      </c>
    </row>
    <row r="70" customFormat="false" ht="12.75" hidden="false" customHeight="false" outlineLevel="0" collapsed="false">
      <c r="A70" s="23" t="s">
        <v>206</v>
      </c>
      <c r="B70" s="24" t="n">
        <v>0.293</v>
      </c>
      <c r="C70" s="25" t="n">
        <v>0.367</v>
      </c>
      <c r="D70" s="26" t="n">
        <v>-0.0151</v>
      </c>
      <c r="E70" s="27" t="n">
        <v>-0.22381067</v>
      </c>
      <c r="F70" s="27" t="n">
        <v>0.6567259</v>
      </c>
      <c r="G70" s="27" t="n">
        <v>2.9077287</v>
      </c>
      <c r="H70" s="28" t="n">
        <v>2.5499663</v>
      </c>
      <c r="I70" s="29" t="n">
        <v>4.76013602374735</v>
      </c>
      <c r="J70" s="30" t="n">
        <v>3.71468634543584</v>
      </c>
      <c r="K70" s="30" t="n">
        <v>0.780373990764975</v>
      </c>
      <c r="L70" s="31" t="s">
        <v>207</v>
      </c>
      <c r="M70" s="22" t="s">
        <v>208</v>
      </c>
    </row>
    <row r="71" customFormat="false" ht="12.75" hidden="false" customHeight="false" outlineLevel="0" collapsed="false">
      <c r="A71" s="23" t="s">
        <v>209</v>
      </c>
      <c r="B71" s="24" t="n">
        <v>0.293</v>
      </c>
      <c r="C71" s="25" t="n">
        <v>0.0834</v>
      </c>
      <c r="D71" s="26" t="n">
        <v>0.28</v>
      </c>
      <c r="E71" s="27" t="n">
        <v>0.5078878</v>
      </c>
      <c r="F71" s="27" t="n">
        <v>0.7894678</v>
      </c>
      <c r="G71" s="27" t="n">
        <v>2.389369</v>
      </c>
      <c r="H71" s="28" t="n">
        <v>1.7813607</v>
      </c>
      <c r="I71" s="29" t="n">
        <v>3.03122553867149</v>
      </c>
      <c r="J71" s="30" t="n">
        <v>1.98879269172655</v>
      </c>
      <c r="K71" s="30" t="n">
        <v>0.656101852651383</v>
      </c>
      <c r="L71" s="31" t="s">
        <v>210</v>
      </c>
      <c r="M71" s="22" t="s">
        <v>211</v>
      </c>
    </row>
    <row r="72" customFormat="false" ht="12.75" hidden="false" customHeight="false" outlineLevel="0" collapsed="false">
      <c r="A72" s="23" t="s">
        <v>212</v>
      </c>
      <c r="B72" s="24" t="n">
        <v>0.292</v>
      </c>
      <c r="C72" s="25" t="n">
        <v>0.288</v>
      </c>
      <c r="D72" s="26" t="n">
        <v>0.791</v>
      </c>
      <c r="E72" s="27" t="n">
        <v>0.024971891</v>
      </c>
      <c r="F72" s="27" t="n">
        <v>0.48672298</v>
      </c>
      <c r="G72" s="27" t="n">
        <v>1.9007148</v>
      </c>
      <c r="H72" s="28" t="n">
        <v>1.4928991</v>
      </c>
      <c r="I72" s="29" t="n">
        <v>2.66473454124575</v>
      </c>
      <c r="J72" s="30" t="n">
        <v>2.00858027312939</v>
      </c>
      <c r="K72" s="30" t="n">
        <v>0.753763739704588</v>
      </c>
      <c r="L72" s="31" t="s">
        <v>212</v>
      </c>
      <c r="M72" s="22"/>
    </row>
    <row r="73" customFormat="false" ht="12.75" hidden="false" customHeight="false" outlineLevel="0" collapsed="false">
      <c r="A73" s="23" t="s">
        <v>213</v>
      </c>
      <c r="B73" s="24" t="n">
        <v>0.291</v>
      </c>
      <c r="C73" s="25" t="n">
        <v>0.357</v>
      </c>
      <c r="D73" s="26" t="n">
        <v>0.36</v>
      </c>
      <c r="E73" s="27" t="n">
        <v>-1.1560755</v>
      </c>
      <c r="F73" s="27" t="n">
        <v>-0.57403374</v>
      </c>
      <c r="G73" s="27" t="n">
        <v>0.9044332</v>
      </c>
      <c r="H73" s="28" t="n">
        <v>1.6350679</v>
      </c>
      <c r="I73" s="29" t="n">
        <v>2.78652469681613</v>
      </c>
      <c r="J73" s="30" t="n">
        <v>4.62387257340788</v>
      </c>
      <c r="K73" s="30" t="n">
        <v>1.65936895470228</v>
      </c>
      <c r="L73" s="31" t="s">
        <v>214</v>
      </c>
      <c r="M73" s="22" t="s">
        <v>215</v>
      </c>
    </row>
    <row r="74" customFormat="false" ht="12.75" hidden="false" customHeight="false" outlineLevel="0" collapsed="false">
      <c r="A74" s="23" t="s">
        <v>216</v>
      </c>
      <c r="B74" s="24" t="n">
        <v>0.289</v>
      </c>
      <c r="C74" s="25" t="n">
        <v>-0.222</v>
      </c>
      <c r="D74" s="26" t="n">
        <v>0.339</v>
      </c>
      <c r="E74" s="27" t="n">
        <v>3.2305717</v>
      </c>
      <c r="F74" s="27" t="n">
        <v>3.9354362</v>
      </c>
      <c r="G74" s="27" t="n">
        <v>5.1322875</v>
      </c>
      <c r="H74" s="28" t="n">
        <v>5.910237</v>
      </c>
      <c r="I74" s="29" t="n">
        <v>2.29238808058041</v>
      </c>
      <c r="J74" s="30" t="n">
        <v>3.93073962015795</v>
      </c>
      <c r="K74" s="30" t="n">
        <v>1.71469205125282</v>
      </c>
      <c r="L74" s="31" t="s">
        <v>217</v>
      </c>
      <c r="M74" s="22" t="s">
        <v>218</v>
      </c>
    </row>
    <row r="75" customFormat="false" ht="12.75" hidden="false" customHeight="false" outlineLevel="0" collapsed="false">
      <c r="A75" s="23" t="s">
        <v>219</v>
      </c>
      <c r="B75" s="24" t="n">
        <v>0.287</v>
      </c>
      <c r="C75" s="25" t="n">
        <v>-0.0412</v>
      </c>
      <c r="D75" s="26" t="n">
        <v>-0.0638</v>
      </c>
      <c r="E75" s="27" t="n">
        <v>-1.2923387</v>
      </c>
      <c r="F75" s="27" t="n">
        <v>-1.212327</v>
      </c>
      <c r="G75" s="27" t="n">
        <v>1.4602605</v>
      </c>
      <c r="H75" s="28" t="n">
        <v>0.8782692</v>
      </c>
      <c r="I75" s="29" t="n">
        <v>6.37571658632035</v>
      </c>
      <c r="J75" s="30" t="n">
        <v>4.2592405158356</v>
      </c>
      <c r="K75" s="30" t="n">
        <v>0.668041067724712</v>
      </c>
      <c r="L75" s="31" t="s">
        <v>220</v>
      </c>
      <c r="M75" s="22" t="s">
        <v>221</v>
      </c>
    </row>
    <row r="76" customFormat="false" ht="12.75" hidden="false" customHeight="false" outlineLevel="0" collapsed="false">
      <c r="A76" s="23" t="s">
        <v>222</v>
      </c>
      <c r="B76" s="24" t="n">
        <v>0.283</v>
      </c>
      <c r="C76" s="25" t="n">
        <v>0.0747</v>
      </c>
      <c r="D76" s="26" t="n">
        <v>-0.177</v>
      </c>
      <c r="E76" s="27" t="n">
        <v>0.2692514</v>
      </c>
      <c r="F76" s="27" t="n">
        <v>1.1059561</v>
      </c>
      <c r="G76" s="27" t="n">
        <v>6.3873687</v>
      </c>
      <c r="H76" s="28" t="n">
        <v>4.8126535</v>
      </c>
      <c r="I76" s="29" t="n">
        <v>38.8922986573401</v>
      </c>
      <c r="J76" s="30" t="n">
        <v>13.0565098960708</v>
      </c>
      <c r="K76" s="30" t="n">
        <v>0.335709390980074</v>
      </c>
      <c r="L76" s="31" t="s">
        <v>223</v>
      </c>
      <c r="M76" s="22" t="s">
        <v>224</v>
      </c>
    </row>
    <row r="77" customFormat="false" ht="12.75" hidden="false" customHeight="false" outlineLevel="0" collapsed="false">
      <c r="A77" s="23" t="s">
        <v>225</v>
      </c>
      <c r="B77" s="24" t="n">
        <v>0.271</v>
      </c>
      <c r="C77" s="25" t="n">
        <v>-0.00311</v>
      </c>
      <c r="D77" s="26" t="n">
        <v>0.0324</v>
      </c>
      <c r="E77" s="27" t="n">
        <v>1.0282278</v>
      </c>
      <c r="F77" s="27" t="n">
        <v>0.33209053</v>
      </c>
      <c r="G77" s="27" t="n">
        <v>0.95009613</v>
      </c>
      <c r="H77" s="28" t="n">
        <v>0.9553852</v>
      </c>
      <c r="I77" s="29" t="n">
        <v>1.53475205332005</v>
      </c>
      <c r="J77" s="30" t="n">
        <v>1.54038894029107</v>
      </c>
      <c r="K77" s="30" t="n">
        <v>1.0036728323372</v>
      </c>
      <c r="L77" s="31" t="s">
        <v>226</v>
      </c>
      <c r="M77" s="22" t="s">
        <v>227</v>
      </c>
    </row>
    <row r="78" customFormat="false" ht="12.75" hidden="false" customHeight="false" outlineLevel="0" collapsed="false">
      <c r="A78" s="23" t="s">
        <v>228</v>
      </c>
      <c r="B78" s="24" t="n">
        <v>0.267</v>
      </c>
      <c r="C78" s="25" t="n">
        <v>0.375</v>
      </c>
      <c r="D78" s="26" t="n">
        <v>0.846</v>
      </c>
      <c r="E78" s="27" t="n">
        <v>0.5112103</v>
      </c>
      <c r="F78" s="27" t="n">
        <v>0.9547015</v>
      </c>
      <c r="G78" s="27" t="n">
        <v>2.2224247</v>
      </c>
      <c r="H78" s="28" t="n">
        <v>1.6254796</v>
      </c>
      <c r="I78" s="29" t="n">
        <v>2.40781274762916</v>
      </c>
      <c r="J78" s="30" t="n">
        <v>1.59193132478896</v>
      </c>
      <c r="K78" s="30" t="n">
        <v>0.661152461443044</v>
      </c>
      <c r="L78" s="31" t="s">
        <v>229</v>
      </c>
      <c r="M78" s="22" t="s">
        <v>230</v>
      </c>
    </row>
    <row r="79" customFormat="false" ht="12.75" hidden="false" customHeight="false" outlineLevel="0" collapsed="false">
      <c r="A79" s="23" t="s">
        <v>231</v>
      </c>
      <c r="B79" s="24" t="n">
        <v>0.259</v>
      </c>
      <c r="C79" s="25" t="n">
        <v>-0.245</v>
      </c>
      <c r="D79" s="26" t="n">
        <v>-0.372</v>
      </c>
      <c r="E79" s="27" t="n">
        <v>0.033602796</v>
      </c>
      <c r="F79" s="27" t="n">
        <v>-0.8762232</v>
      </c>
      <c r="G79" s="27" t="n">
        <v>0.34404188</v>
      </c>
      <c r="H79" s="28" t="n">
        <v>-0.34569788</v>
      </c>
      <c r="I79" s="29" t="n">
        <v>2.32989522728886</v>
      </c>
      <c r="J79" s="30" t="n">
        <v>1.44445506064218</v>
      </c>
      <c r="K79" s="30" t="n">
        <v>0.61996567215728</v>
      </c>
      <c r="L79" s="31" t="s">
        <v>232</v>
      </c>
      <c r="M79" s="22" t="s">
        <v>233</v>
      </c>
    </row>
    <row r="80" customFormat="false" ht="12.75" hidden="false" customHeight="false" outlineLevel="0" collapsed="false">
      <c r="A80" s="23" t="s">
        <v>234</v>
      </c>
      <c r="B80" s="24" t="n">
        <v>0.256</v>
      </c>
      <c r="C80" s="25" t="n">
        <v>0.168</v>
      </c>
      <c r="D80" s="26" t="n">
        <v>0.382</v>
      </c>
      <c r="E80" s="27" t="n">
        <v>-0.78277636</v>
      </c>
      <c r="F80" s="27" t="n">
        <v>-0.33247185</v>
      </c>
      <c r="G80" s="27" t="n">
        <v>2.560105</v>
      </c>
      <c r="H80" s="28" t="n">
        <v>-0.6499839</v>
      </c>
      <c r="I80" s="29" t="n">
        <v>7.42595642714889</v>
      </c>
      <c r="J80" s="30" t="n">
        <v>0.80245252688987</v>
      </c>
      <c r="K80" s="30" t="n">
        <v>0.108060494935864</v>
      </c>
      <c r="L80" s="31" t="s">
        <v>235</v>
      </c>
      <c r="M80" s="22" t="s">
        <v>236</v>
      </c>
    </row>
    <row r="81" customFormat="false" ht="12.75" hidden="false" customHeight="false" outlineLevel="0" collapsed="false">
      <c r="A81" s="23" t="s">
        <v>237</v>
      </c>
      <c r="B81" s="24" t="n">
        <v>0.255</v>
      </c>
      <c r="C81" s="25" t="n">
        <v>0.361</v>
      </c>
      <c r="D81" s="26" t="n">
        <v>0.117</v>
      </c>
      <c r="E81" s="27" t="n">
        <v>-0.13164133</v>
      </c>
      <c r="F81" s="27" t="n">
        <v>0.18785372</v>
      </c>
      <c r="G81" s="27" t="n">
        <v>2.0029068</v>
      </c>
      <c r="H81" s="28" t="n">
        <v>1.39359</v>
      </c>
      <c r="I81" s="29" t="n">
        <v>3.51872576315438</v>
      </c>
      <c r="J81" s="30" t="n">
        <v>2.30654954176505</v>
      </c>
      <c r="K81" s="30" t="n">
        <v>0.655507049147624</v>
      </c>
      <c r="L81" s="31" t="s">
        <v>238</v>
      </c>
      <c r="M81" s="22" t="s">
        <v>239</v>
      </c>
    </row>
    <row r="82" customFormat="false" ht="12.75" hidden="false" customHeight="false" outlineLevel="0" collapsed="false">
      <c r="A82" s="23" t="s">
        <v>240</v>
      </c>
      <c r="B82" s="24" t="n">
        <v>0.25</v>
      </c>
      <c r="C82" s="25" t="n">
        <v>0.0573</v>
      </c>
      <c r="D82" s="26" t="n">
        <v>0.539</v>
      </c>
      <c r="E82" s="27" t="n">
        <v>-0.040353335</v>
      </c>
      <c r="F82" s="27" t="n">
        <v>0.54183334</v>
      </c>
      <c r="G82" s="27" t="n">
        <v>1.9553857</v>
      </c>
      <c r="H82" s="28" t="n">
        <v>0.5902729</v>
      </c>
      <c r="I82" s="29" t="n">
        <v>2.66392295884597</v>
      </c>
      <c r="J82" s="30" t="n">
        <v>1.03414577155375</v>
      </c>
      <c r="K82" s="30" t="n">
        <v>0.388204083800439</v>
      </c>
      <c r="L82" s="31" t="s">
        <v>241</v>
      </c>
      <c r="M82" s="22" t="s">
        <v>242</v>
      </c>
    </row>
    <row r="83" customFormat="false" ht="12.75" hidden="false" customHeight="false" outlineLevel="0" collapsed="false">
      <c r="A83" s="23" t="s">
        <v>243</v>
      </c>
      <c r="B83" s="34" t="n">
        <v>0.249</v>
      </c>
      <c r="C83" s="35" t="n">
        <v>-0.0137</v>
      </c>
      <c r="D83" s="36" t="n">
        <v>-0.0896</v>
      </c>
      <c r="E83" s="27" t="n">
        <v>-1.8314333</v>
      </c>
      <c r="F83" s="27" t="n">
        <v>-0.28707558</v>
      </c>
      <c r="G83" s="27" t="n">
        <v>2.5611722</v>
      </c>
      <c r="H83" s="28" t="n">
        <v>0.33443126</v>
      </c>
      <c r="I83" s="29" t="n">
        <v>7.20125213285695</v>
      </c>
      <c r="J83" s="30" t="n">
        <v>1.53848122743717</v>
      </c>
      <c r="K83" s="30" t="n">
        <v>0.213640794552601</v>
      </c>
      <c r="L83" s="31" t="s">
        <v>244</v>
      </c>
      <c r="M83" s="22" t="s">
        <v>245</v>
      </c>
    </row>
    <row r="84" customFormat="false" ht="12.75" hidden="false" customHeight="false" outlineLevel="0" collapsed="false">
      <c r="A84" s="23" t="s">
        <v>246</v>
      </c>
      <c r="B84" s="24" t="n">
        <v>0.244</v>
      </c>
      <c r="C84" s="25" t="n">
        <v>0.281</v>
      </c>
      <c r="D84" s="26" t="n">
        <v>0.457</v>
      </c>
      <c r="E84" s="27" t="n">
        <v>1.6638503</v>
      </c>
      <c r="F84" s="27" t="n">
        <v>2.3168168</v>
      </c>
      <c r="G84" s="27" t="n">
        <v>6.493824</v>
      </c>
      <c r="H84" s="28" t="n">
        <v>5.848312</v>
      </c>
      <c r="I84" s="29" t="n">
        <v>18.0885793477122</v>
      </c>
      <c r="J84" s="30" t="n">
        <v>11.5634116026498</v>
      </c>
      <c r="K84" s="30" t="n">
        <v>0.639265880441422</v>
      </c>
      <c r="L84" s="31" t="s">
        <v>247</v>
      </c>
      <c r="M84" s="22" t="s">
        <v>248</v>
      </c>
    </row>
    <row r="85" customFormat="false" ht="12.75" hidden="false" customHeight="false" outlineLevel="0" collapsed="false">
      <c r="A85" s="23" t="s">
        <v>249</v>
      </c>
      <c r="B85" s="34" t="n">
        <v>0.243</v>
      </c>
      <c r="C85" s="35" t="n">
        <v>0.163</v>
      </c>
      <c r="D85" s="36" t="n">
        <v>0.0581</v>
      </c>
      <c r="E85" s="27" t="n">
        <v>-1.2981521</v>
      </c>
      <c r="F85" s="27" t="n">
        <v>-0.21148877</v>
      </c>
      <c r="G85" s="27" t="n">
        <v>1.9314318</v>
      </c>
      <c r="H85" s="28" t="n">
        <v>1.3029423</v>
      </c>
      <c r="I85" s="29" t="n">
        <v>4.41655222125365</v>
      </c>
      <c r="J85" s="30" t="n">
        <v>2.85686144764283</v>
      </c>
      <c r="K85" s="30" t="n">
        <v>0.646853315555703</v>
      </c>
      <c r="L85" s="31" t="s">
        <v>250</v>
      </c>
      <c r="M85" s="22" t="s">
        <v>251</v>
      </c>
    </row>
    <row r="86" customFormat="false" ht="12.75" hidden="false" customHeight="false" outlineLevel="0" collapsed="false">
      <c r="A86" s="23" t="s">
        <v>252</v>
      </c>
      <c r="B86" s="24" t="n">
        <v>0.241</v>
      </c>
      <c r="C86" s="25" t="n">
        <v>0.438</v>
      </c>
      <c r="D86" s="26" t="n">
        <v>0.262</v>
      </c>
      <c r="E86" s="27" t="n">
        <v>-0.92568964</v>
      </c>
      <c r="F86" s="27" t="n">
        <v>-0.33652875</v>
      </c>
      <c r="G86" s="27" t="n">
        <v>1.4699022</v>
      </c>
      <c r="H86" s="28" t="n">
        <v>-0.32275403</v>
      </c>
      <c r="I86" s="29" t="n">
        <v>3.4977591474588</v>
      </c>
      <c r="J86" s="30" t="n">
        <v>1.00959363502331</v>
      </c>
      <c r="K86" s="30" t="n">
        <v>0.288640124279797</v>
      </c>
      <c r="L86" s="31" t="s">
        <v>253</v>
      </c>
      <c r="M86" s="22" t="s">
        <v>254</v>
      </c>
    </row>
    <row r="87" customFormat="false" ht="12.75" hidden="false" customHeight="false" outlineLevel="0" collapsed="false">
      <c r="A87" s="23" t="s">
        <v>255</v>
      </c>
      <c r="B87" s="24" t="n">
        <v>0.241</v>
      </c>
      <c r="C87" s="25" t="n">
        <v>-0.434</v>
      </c>
      <c r="D87" s="26" t="n">
        <v>-0.0447</v>
      </c>
      <c r="E87" s="27" t="n">
        <v>1.5966959</v>
      </c>
      <c r="F87" s="27" t="n">
        <v>0.34495157</v>
      </c>
      <c r="G87" s="27" t="n">
        <v>2.9753146</v>
      </c>
      <c r="H87" s="28" t="n">
        <v>2.9131546</v>
      </c>
      <c r="I87" s="29" t="n">
        <v>6.19181784522327</v>
      </c>
      <c r="J87" s="30" t="n">
        <v>5.93070260631871</v>
      </c>
      <c r="K87" s="30" t="n">
        <v>0.95782898569828</v>
      </c>
      <c r="L87" s="31" t="s">
        <v>256</v>
      </c>
      <c r="M87" s="22" t="s">
        <v>257</v>
      </c>
    </row>
    <row r="88" customFormat="false" ht="12.75" hidden="false" customHeight="false" outlineLevel="0" collapsed="false">
      <c r="A88" s="23" t="s">
        <v>258</v>
      </c>
      <c r="B88" s="24" t="n">
        <v>0.239</v>
      </c>
      <c r="C88" s="25" t="n">
        <v>-0.126</v>
      </c>
      <c r="D88" s="26" t="n">
        <v>0.0219</v>
      </c>
      <c r="E88" s="27" t="n">
        <v>1.8460494</v>
      </c>
      <c r="F88" s="27" t="n">
        <v>1.604123</v>
      </c>
      <c r="G88" s="27" t="n">
        <v>1.874492</v>
      </c>
      <c r="H88" s="28" t="n">
        <v>1.7864634</v>
      </c>
      <c r="I88" s="29" t="n">
        <v>1.20611627818272</v>
      </c>
      <c r="J88" s="30" t="n">
        <v>1.13472318822558</v>
      </c>
      <c r="K88" s="30" t="n">
        <v>0.940807456753089</v>
      </c>
      <c r="L88" s="31" t="s">
        <v>258</v>
      </c>
      <c r="M88" s="22"/>
    </row>
    <row r="89" customFormat="false" ht="12.75" hidden="false" customHeight="false" outlineLevel="0" collapsed="false">
      <c r="A89" s="23" t="s">
        <v>259</v>
      </c>
      <c r="B89" s="34" t="n">
        <v>0.218</v>
      </c>
      <c r="C89" s="35" t="n">
        <v>-0.0385</v>
      </c>
      <c r="D89" s="36" t="n">
        <v>0.308</v>
      </c>
      <c r="E89" s="27" t="n">
        <v>0.42052513</v>
      </c>
      <c r="F89" s="27" t="n">
        <v>0.34993747</v>
      </c>
      <c r="G89" s="27" t="n">
        <v>2.5422897</v>
      </c>
      <c r="H89" s="28" t="n">
        <v>1.2561255</v>
      </c>
      <c r="I89" s="29" t="n">
        <v>4.57050072628483</v>
      </c>
      <c r="J89" s="30" t="n">
        <v>1.87408713222277</v>
      </c>
      <c r="K89" s="30" t="n">
        <v>0.410039784359938</v>
      </c>
      <c r="L89" s="31" t="s">
        <v>260</v>
      </c>
      <c r="M89" s="22"/>
    </row>
    <row r="90" customFormat="false" ht="12.75" hidden="false" customHeight="false" outlineLevel="0" collapsed="false">
      <c r="A90" s="23" t="s">
        <v>261</v>
      </c>
      <c r="B90" s="24" t="n">
        <v>0.215</v>
      </c>
      <c r="C90" s="25" t="n">
        <v>0.112</v>
      </c>
      <c r="D90" s="26" t="n">
        <v>0.108</v>
      </c>
      <c r="E90" s="27" t="n">
        <v>-1.2617341</v>
      </c>
      <c r="F90" s="27" t="n">
        <v>-0.33213893</v>
      </c>
      <c r="G90" s="27" t="n">
        <v>0.72650146</v>
      </c>
      <c r="H90" s="28" t="n">
        <v>0.071250066</v>
      </c>
      <c r="I90" s="29" t="n">
        <v>2.08296758726523</v>
      </c>
      <c r="J90" s="30" t="n">
        <v>1.32261117467858</v>
      </c>
      <c r="K90" s="30" t="n">
        <v>0.63496483707414</v>
      </c>
      <c r="L90" s="31" t="s">
        <v>262</v>
      </c>
      <c r="M90" s="22" t="s">
        <v>263</v>
      </c>
    </row>
    <row r="91" customFormat="false" ht="12.75" hidden="false" customHeight="false" outlineLevel="0" collapsed="false">
      <c r="A91" s="23" t="s">
        <v>264</v>
      </c>
      <c r="B91" s="24" t="n">
        <v>0.213</v>
      </c>
      <c r="C91" s="25" t="n">
        <v>0.0051</v>
      </c>
      <c r="D91" s="26" t="n">
        <v>0.385</v>
      </c>
      <c r="E91" s="27" t="n">
        <v>-0.6012066</v>
      </c>
      <c r="F91" s="27" t="n">
        <v>-0.2878791</v>
      </c>
      <c r="G91" s="27" t="n">
        <v>1.2705536</v>
      </c>
      <c r="H91" s="28" t="n">
        <v>-0.06643207</v>
      </c>
      <c r="I91" s="29" t="n">
        <v>2.94533697143388</v>
      </c>
      <c r="J91" s="30" t="n">
        <v>1.165902405873</v>
      </c>
      <c r="K91" s="30" t="n">
        <v>0.39584686478349</v>
      </c>
      <c r="L91" s="31" t="s">
        <v>265</v>
      </c>
      <c r="M91" s="22" t="s">
        <v>266</v>
      </c>
    </row>
    <row r="92" customFormat="false" ht="12.75" hidden="false" customHeight="false" outlineLevel="0" collapsed="false">
      <c r="A92" s="23" t="s">
        <v>267</v>
      </c>
      <c r="B92" s="34" t="n">
        <v>0.211</v>
      </c>
      <c r="C92" s="35" t="n">
        <v>0.374</v>
      </c>
      <c r="D92" s="36" t="n">
        <v>0.57</v>
      </c>
      <c r="E92" s="27" t="n">
        <v>-0.80958176</v>
      </c>
      <c r="F92" s="27" t="n">
        <v>-1.588423</v>
      </c>
      <c r="G92" s="27" t="n">
        <v>-1.8039769</v>
      </c>
      <c r="H92" s="28" t="n">
        <v>-0.9302711</v>
      </c>
      <c r="I92" s="29" t="n">
        <v>0.861215446146531</v>
      </c>
      <c r="J92" s="30" t="n">
        <v>1.5780598253887</v>
      </c>
      <c r="K92" s="30" t="n">
        <v>1.83236358851859</v>
      </c>
      <c r="L92" s="31" t="s">
        <v>268</v>
      </c>
      <c r="M92" s="22"/>
    </row>
    <row r="93" customFormat="false" ht="12.75" hidden="false" customHeight="false" outlineLevel="0" collapsed="false">
      <c r="A93" s="23" t="s">
        <v>269</v>
      </c>
      <c r="B93" s="24" t="n">
        <v>0.194</v>
      </c>
      <c r="C93" s="25" t="n">
        <v>0.116</v>
      </c>
      <c r="D93" s="26" t="n">
        <v>0.144</v>
      </c>
      <c r="E93" s="27" t="n">
        <v>-0.2701568</v>
      </c>
      <c r="F93" s="27" t="n">
        <v>0.23977289</v>
      </c>
      <c r="G93" s="27" t="n">
        <v>2.463169</v>
      </c>
      <c r="H93" s="28" t="n">
        <v>1.4052849</v>
      </c>
      <c r="I93" s="29" t="n">
        <v>4.66991441478537</v>
      </c>
      <c r="J93" s="30" t="n">
        <v>2.24312809713085</v>
      </c>
      <c r="K93" s="30" t="n">
        <v>0.480336018585032</v>
      </c>
      <c r="L93" s="31" t="s">
        <v>270</v>
      </c>
      <c r="M93" s="22" t="s">
        <v>271</v>
      </c>
    </row>
    <row r="94" customFormat="false" ht="12.75" hidden="false" customHeight="false" outlineLevel="0" collapsed="false">
      <c r="A94" s="23" t="s">
        <v>272</v>
      </c>
      <c r="B94" s="24" t="n">
        <v>0.193</v>
      </c>
      <c r="C94" s="25" t="n">
        <v>0.0931</v>
      </c>
      <c r="D94" s="26" t="n">
        <v>-0.111</v>
      </c>
      <c r="E94" s="27" t="n">
        <v>-1.5630169</v>
      </c>
      <c r="F94" s="27" t="n">
        <v>-1.8339356</v>
      </c>
      <c r="G94" s="27" t="n">
        <v>0.9720172</v>
      </c>
      <c r="H94" s="28" t="n">
        <v>-1.793087</v>
      </c>
      <c r="I94" s="29" t="n">
        <v>6.9932001661789</v>
      </c>
      <c r="J94" s="30" t="n">
        <v>1.02871874592913</v>
      </c>
      <c r="K94" s="30" t="n">
        <v>0.147102717137185</v>
      </c>
      <c r="L94" s="31" t="s">
        <v>273</v>
      </c>
      <c r="M94" s="22" t="s">
        <v>274</v>
      </c>
    </row>
    <row r="95" customFormat="false" ht="12.75" hidden="false" customHeight="false" outlineLevel="0" collapsed="false">
      <c r="A95" s="23" t="s">
        <v>275</v>
      </c>
      <c r="B95" s="24" t="n">
        <v>0.178</v>
      </c>
      <c r="C95" s="25" t="n">
        <v>0.279</v>
      </c>
      <c r="D95" s="26" t="n">
        <v>0.107</v>
      </c>
      <c r="E95" s="27" t="n">
        <v>3.759161</v>
      </c>
      <c r="F95" s="27" t="n">
        <v>3.1770523</v>
      </c>
      <c r="G95" s="27" t="n">
        <v>4.203225</v>
      </c>
      <c r="H95" s="28" t="n">
        <v>3.8283665</v>
      </c>
      <c r="I95" s="29" t="n">
        <v>2.03661418093012</v>
      </c>
      <c r="J95" s="30" t="n">
        <v>1.57059825573976</v>
      </c>
      <c r="K95" s="30" t="n">
        <v>0.771181046683309</v>
      </c>
      <c r="L95" s="31" t="s">
        <v>276</v>
      </c>
      <c r="M95" s="22" t="s">
        <v>277</v>
      </c>
    </row>
    <row r="96" customFormat="false" ht="12.75" hidden="false" customHeight="false" outlineLevel="0" collapsed="false">
      <c r="A96" s="23" t="s">
        <v>278</v>
      </c>
      <c r="B96" s="24" t="n">
        <v>0.177</v>
      </c>
      <c r="C96" s="25" t="n">
        <v>-0.151</v>
      </c>
      <c r="D96" s="26" t="n">
        <v>-0.0852</v>
      </c>
      <c r="E96" s="27" t="n">
        <v>-0.5235357</v>
      </c>
      <c r="F96" s="27" t="n">
        <v>-0.43245023</v>
      </c>
      <c r="G96" s="27" t="n">
        <v>3.7320585</v>
      </c>
      <c r="H96" s="28" t="n">
        <v>1.4536477</v>
      </c>
      <c r="I96" s="29" t="n">
        <v>17.9325497734861</v>
      </c>
      <c r="J96" s="30" t="n">
        <v>3.69634118855449</v>
      </c>
      <c r="K96" s="30" t="n">
        <v>0.206124685850289</v>
      </c>
      <c r="L96" s="31" t="s">
        <v>279</v>
      </c>
      <c r="M96" s="22" t="s">
        <v>280</v>
      </c>
    </row>
    <row r="97" customFormat="false" ht="12.75" hidden="false" customHeight="false" outlineLevel="0" collapsed="false">
      <c r="A97" s="23" t="s">
        <v>281</v>
      </c>
      <c r="B97" s="24" t="n">
        <v>0.176</v>
      </c>
      <c r="C97" s="25" t="n">
        <v>-0.197</v>
      </c>
      <c r="D97" s="26" t="n">
        <v>0.0429</v>
      </c>
      <c r="E97" s="27" t="n">
        <v>1.4151297</v>
      </c>
      <c r="F97" s="27" t="n">
        <v>1.6408796</v>
      </c>
      <c r="G97" s="27" t="n">
        <v>3.0729523</v>
      </c>
      <c r="H97" s="28" t="n">
        <v>2.8558521</v>
      </c>
      <c r="I97" s="29" t="n">
        <v>2.69834103951553</v>
      </c>
      <c r="J97" s="30" t="n">
        <v>2.32136357956366</v>
      </c>
      <c r="K97" s="30" t="n">
        <v>0.860292878316243</v>
      </c>
      <c r="L97" s="31" t="s">
        <v>282</v>
      </c>
      <c r="M97" s="22" t="s">
        <v>283</v>
      </c>
    </row>
    <row r="98" customFormat="false" ht="12.75" hidden="false" customHeight="false" outlineLevel="0" collapsed="false">
      <c r="A98" s="23" t="s">
        <v>284</v>
      </c>
      <c r="B98" s="24" t="n">
        <v>0.162</v>
      </c>
      <c r="C98" s="25" t="n">
        <v>0.151</v>
      </c>
      <c r="D98" s="26" t="n">
        <v>0.156</v>
      </c>
      <c r="E98" s="27" t="n">
        <v>1.6631289</v>
      </c>
      <c r="F98" s="27" t="n">
        <v>0.5209409</v>
      </c>
      <c r="G98" s="27" t="n">
        <v>3.3633099</v>
      </c>
      <c r="H98" s="28" t="n">
        <v>0.84234816</v>
      </c>
      <c r="I98" s="29" t="n">
        <v>7.17196774556678</v>
      </c>
      <c r="J98" s="30" t="n">
        <v>1.24954881240556</v>
      </c>
      <c r="K98" s="30" t="n">
        <v>0.17422677523584</v>
      </c>
      <c r="L98" s="31" t="s">
        <v>284</v>
      </c>
      <c r="M98" s="22"/>
    </row>
    <row r="99" customFormat="false" ht="12.75" hidden="false" customHeight="false" outlineLevel="0" collapsed="false">
      <c r="A99" s="23" t="s">
        <v>285</v>
      </c>
      <c r="B99" s="24" t="n">
        <v>0.159</v>
      </c>
      <c r="C99" s="25" t="n">
        <v>0.0427</v>
      </c>
      <c r="D99" s="26" t="n">
        <v>0.391</v>
      </c>
      <c r="E99" s="27" t="n">
        <v>0.19115743</v>
      </c>
      <c r="F99" s="27" t="n">
        <v>0.09736638</v>
      </c>
      <c r="G99" s="27" t="n">
        <v>1.0555831</v>
      </c>
      <c r="H99" s="28" t="n">
        <v>0.7546091</v>
      </c>
      <c r="I99" s="29" t="n">
        <v>1.9429068304061</v>
      </c>
      <c r="J99" s="30" t="n">
        <v>1.57706565239799</v>
      </c>
      <c r="K99" s="30" t="n">
        <v>0.81170420923805</v>
      </c>
      <c r="L99" s="31" t="s">
        <v>286</v>
      </c>
      <c r="M99" s="22" t="s">
        <v>287</v>
      </c>
    </row>
    <row r="100" customFormat="false" ht="12.75" hidden="false" customHeight="false" outlineLevel="0" collapsed="false">
      <c r="A100" s="23" t="s">
        <v>288</v>
      </c>
      <c r="B100" s="24" t="n">
        <v>0.159</v>
      </c>
      <c r="C100" s="25" t="n">
        <v>0.00244</v>
      </c>
      <c r="D100" s="26" t="n">
        <v>-0.067</v>
      </c>
      <c r="E100" s="27" t="n">
        <v>-3.5116417</v>
      </c>
      <c r="F100" s="27" t="n">
        <v>-3.064438</v>
      </c>
      <c r="G100" s="27" t="n">
        <v>-1.6625924</v>
      </c>
      <c r="H100" s="28" t="n">
        <v>-1.7769756</v>
      </c>
      <c r="I100" s="29" t="n">
        <v>2.64239400209154</v>
      </c>
      <c r="J100" s="30" t="n">
        <v>2.44098325779037</v>
      </c>
      <c r="K100" s="30" t="n">
        <v>0.923777171708022</v>
      </c>
      <c r="L100" s="31" t="s">
        <v>289</v>
      </c>
      <c r="M100" s="22" t="s">
        <v>290</v>
      </c>
    </row>
    <row r="101" customFormat="false" ht="12.75" hidden="false" customHeight="false" outlineLevel="0" collapsed="false">
      <c r="A101" s="23" t="s">
        <v>291</v>
      </c>
      <c r="B101" s="24" t="n">
        <v>0.158</v>
      </c>
      <c r="C101" s="25" t="n">
        <v>-0.00521</v>
      </c>
      <c r="D101" s="26" t="n">
        <v>0.134</v>
      </c>
      <c r="E101" s="27" t="n">
        <v>-1.6386318</v>
      </c>
      <c r="F101" s="27" t="n">
        <v>-1.9732971</v>
      </c>
      <c r="G101" s="27" t="n">
        <v>1.5229015</v>
      </c>
      <c r="H101" s="28" t="n">
        <v>0.3215227</v>
      </c>
      <c r="I101" s="29" t="n">
        <v>11.2839369127753</v>
      </c>
      <c r="J101" s="30" t="n">
        <v>4.90692697042485</v>
      </c>
      <c r="K101" s="30" t="n">
        <v>0.434859482852069</v>
      </c>
      <c r="L101" s="31" t="s">
        <v>292</v>
      </c>
      <c r="M101" s="22" t="s">
        <v>293</v>
      </c>
    </row>
    <row r="102" customFormat="false" ht="12.75" hidden="false" customHeight="false" outlineLevel="0" collapsed="false">
      <c r="A102" s="23" t="s">
        <v>294</v>
      </c>
      <c r="B102" s="34" t="n">
        <v>0.156</v>
      </c>
      <c r="C102" s="35" t="n">
        <v>0.318</v>
      </c>
      <c r="D102" s="36" t="n">
        <v>-0.213</v>
      </c>
      <c r="E102" s="27" t="n">
        <v>-1.7405062</v>
      </c>
      <c r="F102" s="27" t="n">
        <v>-0.57227564</v>
      </c>
      <c r="G102" s="27" t="n">
        <v>1.5568972</v>
      </c>
      <c r="H102" s="28" t="n">
        <v>0.9598194</v>
      </c>
      <c r="I102" s="29" t="n">
        <v>4.37466589908801</v>
      </c>
      <c r="J102" s="30" t="n">
        <v>2.89205510188583</v>
      </c>
      <c r="K102" s="30" t="n">
        <v>0.661091651019279</v>
      </c>
      <c r="L102" s="31" t="s">
        <v>295</v>
      </c>
      <c r="M102" s="22" t="s">
        <v>296</v>
      </c>
    </row>
    <row r="103" customFormat="false" ht="12.75" hidden="false" customHeight="false" outlineLevel="0" collapsed="false">
      <c r="A103" s="23" t="s">
        <v>297</v>
      </c>
      <c r="B103" s="24" t="n">
        <v>0.154</v>
      </c>
      <c r="C103" s="25" t="n">
        <v>0.184</v>
      </c>
      <c r="D103" s="26" t="n">
        <v>-0.00791</v>
      </c>
      <c r="E103" s="27" t="n">
        <v>-4.741732</v>
      </c>
      <c r="F103" s="27" t="n">
        <v>-3.299326</v>
      </c>
      <c r="G103" s="27" t="n">
        <v>1.5621347</v>
      </c>
      <c r="H103" s="28" t="n">
        <v>0.82182497</v>
      </c>
      <c r="I103" s="29" t="n">
        <v>29.0700309025077</v>
      </c>
      <c r="J103" s="30" t="n">
        <v>17.4016351425915</v>
      </c>
      <c r="K103" s="30" t="n">
        <v>0.598610823667558</v>
      </c>
      <c r="L103" s="31" t="s">
        <v>298</v>
      </c>
      <c r="M103" s="22" t="s">
        <v>299</v>
      </c>
    </row>
    <row r="104" customFormat="false" ht="12.75" hidden="false" customHeight="false" outlineLevel="0" collapsed="false">
      <c r="A104" s="23" t="s">
        <v>300</v>
      </c>
      <c r="B104" s="24" t="n">
        <v>0.153</v>
      </c>
      <c r="C104" s="25" t="n">
        <v>0.52</v>
      </c>
      <c r="D104" s="26" t="n">
        <v>-0.0722</v>
      </c>
      <c r="E104" s="27" t="n">
        <v>0.2041768</v>
      </c>
      <c r="F104" s="27" t="n">
        <v>0.8942173</v>
      </c>
      <c r="G104" s="27" t="n">
        <v>2.2845716</v>
      </c>
      <c r="H104" s="28" t="n">
        <v>2.6922483</v>
      </c>
      <c r="I104" s="29" t="n">
        <v>2.62143050494029</v>
      </c>
      <c r="J104" s="30" t="n">
        <v>3.47745296154549</v>
      </c>
      <c r="K104" s="30" t="n">
        <v>1.32654783523422</v>
      </c>
      <c r="L104" s="31" t="s">
        <v>301</v>
      </c>
      <c r="M104" s="22" t="s">
        <v>302</v>
      </c>
    </row>
    <row r="105" customFormat="false" ht="12.75" hidden="false" customHeight="false" outlineLevel="0" collapsed="false">
      <c r="A105" s="23" t="s">
        <v>303</v>
      </c>
      <c r="B105" s="24" t="n">
        <v>0.152</v>
      </c>
      <c r="C105" s="25" t="n">
        <v>0.201</v>
      </c>
      <c r="D105" s="26" t="n">
        <v>-0.0738</v>
      </c>
      <c r="E105" s="27" t="n">
        <v>0.83918923</v>
      </c>
      <c r="F105" s="27" t="n">
        <v>0.44403595</v>
      </c>
      <c r="G105" s="27" t="n">
        <v>4.7787156</v>
      </c>
      <c r="H105" s="28" t="n">
        <v>1.5566965</v>
      </c>
      <c r="I105" s="29" t="n">
        <v>20.1775576232225</v>
      </c>
      <c r="J105" s="30" t="n">
        <v>2.16244066901263</v>
      </c>
      <c r="K105" s="30" t="n">
        <v>0.107170585726583</v>
      </c>
      <c r="L105" s="31" t="s">
        <v>304</v>
      </c>
      <c r="M105" s="22" t="s">
        <v>305</v>
      </c>
    </row>
    <row r="106" customFormat="false" ht="12.75" hidden="false" customHeight="false" outlineLevel="0" collapsed="false">
      <c r="A106" s="23" t="s">
        <v>306</v>
      </c>
      <c r="B106" s="24" t="n">
        <v>0.15</v>
      </c>
      <c r="C106" s="25" t="n">
        <v>0.00909</v>
      </c>
      <c r="D106" s="26" t="n">
        <v>-0.0627</v>
      </c>
      <c r="E106" s="27" t="n">
        <v>1.4532537</v>
      </c>
      <c r="F106" s="27" t="n">
        <v>0.6991606</v>
      </c>
      <c r="G106" s="27" t="n">
        <v>1.2546663</v>
      </c>
      <c r="H106" s="28" t="n">
        <v>0.19913058</v>
      </c>
      <c r="I106" s="29" t="n">
        <v>1.46968370318886</v>
      </c>
      <c r="J106" s="30" t="n">
        <v>0.707092067664896</v>
      </c>
      <c r="K106" s="30" t="n">
        <v>0.481118533280784</v>
      </c>
      <c r="L106" s="31" t="s">
        <v>307</v>
      </c>
      <c r="M106" s="22" t="s">
        <v>308</v>
      </c>
    </row>
    <row r="107" customFormat="false" ht="12.75" hidden="false" customHeight="false" outlineLevel="0" collapsed="false">
      <c r="A107" s="23" t="s">
        <v>309</v>
      </c>
      <c r="B107" s="24" t="n">
        <v>0.13</v>
      </c>
      <c r="C107" s="25" t="n">
        <v>0.0221</v>
      </c>
      <c r="D107" s="26" t="n">
        <v>0.368</v>
      </c>
      <c r="E107" s="27" t="n">
        <v>-0.22866248</v>
      </c>
      <c r="F107" s="27" t="n">
        <v>-0.12915124</v>
      </c>
      <c r="G107" s="27" t="n">
        <v>2.3259954</v>
      </c>
      <c r="H107" s="28" t="n">
        <v>0.51080894</v>
      </c>
      <c r="I107" s="29" t="n">
        <v>5.48368857071269</v>
      </c>
      <c r="J107" s="30" t="n">
        <v>1.55828614828332</v>
      </c>
      <c r="K107" s="30" t="n">
        <v>0.284167513925904</v>
      </c>
      <c r="L107" s="31" t="s">
        <v>310</v>
      </c>
      <c r="M107" s="22" t="s">
        <v>311</v>
      </c>
    </row>
    <row r="108" customFormat="false" ht="12.75" hidden="false" customHeight="false" outlineLevel="0" collapsed="false">
      <c r="A108" s="23" t="s">
        <v>312</v>
      </c>
      <c r="B108" s="24" t="n">
        <v>0.121</v>
      </c>
      <c r="C108" s="25" t="n">
        <v>-0.0541</v>
      </c>
      <c r="D108" s="26" t="n">
        <v>-0.315</v>
      </c>
      <c r="E108" s="27" t="n">
        <v>-1.6565634</v>
      </c>
      <c r="F108" s="27" t="n">
        <v>-2.0109997</v>
      </c>
      <c r="G108" s="27" t="n">
        <v>0.21338756</v>
      </c>
      <c r="H108" s="28" t="n">
        <v>0.5441065</v>
      </c>
      <c r="I108" s="29" t="n">
        <v>4.67312380821504</v>
      </c>
      <c r="J108" s="30" t="n">
        <v>5.87710714415652</v>
      </c>
      <c r="K108" s="30" t="n">
        <v>1.25763993965342</v>
      </c>
      <c r="L108" s="31" t="s">
        <v>313</v>
      </c>
      <c r="M108" s="22" t="s">
        <v>314</v>
      </c>
    </row>
    <row r="109" customFormat="false" ht="12.75" hidden="false" customHeight="false" outlineLevel="0" collapsed="false">
      <c r="A109" s="23" t="s">
        <v>315</v>
      </c>
      <c r="B109" s="24" t="n">
        <v>0.11</v>
      </c>
      <c r="C109" s="25" t="n">
        <v>0.33</v>
      </c>
      <c r="D109" s="26" t="n">
        <v>0.319</v>
      </c>
      <c r="E109" s="27" t="n">
        <v>-1.6124792</v>
      </c>
      <c r="F109" s="27" t="n">
        <v>-1.7641635</v>
      </c>
      <c r="G109" s="27" t="n">
        <v>1.9879942</v>
      </c>
      <c r="H109" s="28" t="n">
        <v>0.29273418</v>
      </c>
      <c r="I109" s="29" t="n">
        <v>13.4744800633609</v>
      </c>
      <c r="J109" s="30" t="n">
        <v>4.16090595244104</v>
      </c>
      <c r="K109" s="30" t="n">
        <v>0.308798998764721</v>
      </c>
      <c r="L109" s="31" t="s">
        <v>316</v>
      </c>
      <c r="M109" s="22" t="s">
        <v>317</v>
      </c>
    </row>
    <row r="110" customFormat="false" ht="12.75" hidden="false" customHeight="false" outlineLevel="0" collapsed="false">
      <c r="A110" s="23" t="s">
        <v>318</v>
      </c>
      <c r="B110" s="24" t="n">
        <v>0.104</v>
      </c>
      <c r="C110" s="25" t="n">
        <v>0.206</v>
      </c>
      <c r="D110" s="26" t="n">
        <v>0.28</v>
      </c>
      <c r="E110" s="27" t="n">
        <v>0.96618754</v>
      </c>
      <c r="F110" s="27" t="n">
        <v>2.1238832</v>
      </c>
      <c r="G110" s="27" t="n">
        <v>2.5332537</v>
      </c>
      <c r="H110" s="28" t="n">
        <v>1.4876795</v>
      </c>
      <c r="I110" s="29" t="n">
        <v>1.32810618690896</v>
      </c>
      <c r="J110" s="30" t="n">
        <v>0.643403772432805</v>
      </c>
      <c r="K110" s="30" t="n">
        <v>0.484452055697645</v>
      </c>
      <c r="L110" s="31" t="s">
        <v>319</v>
      </c>
      <c r="M110" s="22" t="s">
        <v>320</v>
      </c>
    </row>
    <row r="111" customFormat="false" ht="12.75" hidden="false" customHeight="false" outlineLevel="0" collapsed="false">
      <c r="A111" s="23" t="s">
        <v>321</v>
      </c>
      <c r="B111" s="24" t="n">
        <v>0.103</v>
      </c>
      <c r="C111" s="25" t="n">
        <v>-0.182</v>
      </c>
      <c r="D111" s="26" t="n">
        <v>-0.329</v>
      </c>
      <c r="E111" s="27" t="n">
        <v>-0.3769302</v>
      </c>
      <c r="F111" s="27" t="n">
        <v>0.78155226</v>
      </c>
      <c r="G111" s="27" t="n">
        <v>0.6469478</v>
      </c>
      <c r="H111" s="28" t="n">
        <v>-0.4291739</v>
      </c>
      <c r="I111" s="29" t="n">
        <v>0.910919543834758</v>
      </c>
      <c r="J111" s="30" t="n">
        <v>0.43205109415097</v>
      </c>
      <c r="K111" s="30" t="n">
        <v>0.474302145645198</v>
      </c>
      <c r="L111" s="31" t="s">
        <v>322</v>
      </c>
      <c r="M111" s="22" t="s">
        <v>323</v>
      </c>
    </row>
    <row r="112" customFormat="false" ht="12.75" hidden="false" customHeight="false" outlineLevel="0" collapsed="false">
      <c r="A112" s="23" t="s">
        <v>324</v>
      </c>
      <c r="B112" s="24" t="n">
        <v>0.102</v>
      </c>
      <c r="C112" s="25" t="n">
        <v>0.131</v>
      </c>
      <c r="D112" s="26" t="n">
        <v>0.537</v>
      </c>
      <c r="E112" s="27" t="n">
        <v>0.36103618</v>
      </c>
      <c r="F112" s="27" t="n">
        <v>0.38048735</v>
      </c>
      <c r="G112" s="27" t="n">
        <v>0.58776844</v>
      </c>
      <c r="H112" s="28" t="n">
        <v>0.7503892</v>
      </c>
      <c r="I112" s="29" t="n">
        <v>1.15451033663629</v>
      </c>
      <c r="J112" s="30" t="n">
        <v>1.29226491176894</v>
      </c>
      <c r="K112" s="30" t="n">
        <v>1.11931861566004</v>
      </c>
      <c r="L112" s="31" t="s">
        <v>325</v>
      </c>
      <c r="M112" s="22" t="s">
        <v>326</v>
      </c>
    </row>
    <row r="113" customFormat="false" ht="12.75" hidden="false" customHeight="false" outlineLevel="0" collapsed="false">
      <c r="A113" s="23" t="s">
        <v>327</v>
      </c>
      <c r="B113" s="24" t="n">
        <v>0.0998</v>
      </c>
      <c r="C113" s="25" t="n">
        <v>0.017</v>
      </c>
      <c r="D113" s="26" t="n">
        <v>0.589</v>
      </c>
      <c r="E113" s="27" t="n">
        <v>-0.47238532</v>
      </c>
      <c r="F113" s="27" t="n">
        <v>0.60115904</v>
      </c>
      <c r="G113" s="27" t="n">
        <v>2.6194258</v>
      </c>
      <c r="H113" s="28" t="n">
        <v>1.7991344</v>
      </c>
      <c r="I113" s="29" t="n">
        <v>4.05096820014468</v>
      </c>
      <c r="J113" s="30" t="n">
        <v>2.29417486556903</v>
      </c>
      <c r="K113" s="30" t="n">
        <v>0.566327542508751</v>
      </c>
      <c r="L113" s="31" t="s">
        <v>328</v>
      </c>
      <c r="M113" s="22" t="s">
        <v>329</v>
      </c>
    </row>
    <row r="114" customFormat="false" ht="12.75" hidden="false" customHeight="false" outlineLevel="0" collapsed="false">
      <c r="A114" s="23" t="s">
        <v>330</v>
      </c>
      <c r="B114" s="24" t="n">
        <v>0.0951</v>
      </c>
      <c r="C114" s="25" t="n">
        <v>0.301</v>
      </c>
      <c r="D114" s="26" t="n">
        <v>0.0693</v>
      </c>
      <c r="E114" s="27" t="n">
        <v>-0.42139813</v>
      </c>
      <c r="F114" s="27" t="n">
        <v>-0.61182225</v>
      </c>
      <c r="G114" s="27" t="n">
        <v>0.53939253</v>
      </c>
      <c r="H114" s="28" t="n">
        <v>-0.69839185</v>
      </c>
      <c r="I114" s="29" t="n">
        <v>2.22100829337084</v>
      </c>
      <c r="J114" s="30" t="n">
        <v>0.941759378226546</v>
      </c>
      <c r="K114" s="30" t="n">
        <v>0.424023350582464</v>
      </c>
      <c r="L114" s="31" t="s">
        <v>331</v>
      </c>
      <c r="M114" s="22" t="s">
        <v>332</v>
      </c>
    </row>
    <row r="115" customFormat="false" ht="12.75" hidden="false" customHeight="false" outlineLevel="0" collapsed="false">
      <c r="A115" s="23" t="s">
        <v>333</v>
      </c>
      <c r="B115" s="24" t="n">
        <v>0.0887</v>
      </c>
      <c r="C115" s="25" t="n">
        <v>-0.136</v>
      </c>
      <c r="D115" s="26" t="n">
        <v>-0.0529</v>
      </c>
      <c r="E115" s="27" t="n">
        <v>-3.229536</v>
      </c>
      <c r="F115" s="27" t="n">
        <v>-3.2030609</v>
      </c>
      <c r="G115" s="27" t="n">
        <v>-2.9391794</v>
      </c>
      <c r="H115" s="28" t="n">
        <v>-2.9234397</v>
      </c>
      <c r="I115" s="29" t="n">
        <v>1.20070480001484</v>
      </c>
      <c r="J115" s="30" t="n">
        <v>1.21387612219446</v>
      </c>
      <c r="K115" s="30" t="n">
        <v>1.01096965896985</v>
      </c>
      <c r="L115" s="31" t="s">
        <v>334</v>
      </c>
      <c r="M115" s="22" t="s">
        <v>335</v>
      </c>
    </row>
    <row r="116" customFormat="false" ht="12.75" hidden="false" customHeight="false" outlineLevel="0" collapsed="false">
      <c r="A116" s="23" t="s">
        <v>336</v>
      </c>
      <c r="B116" s="24" t="n">
        <v>0.0863</v>
      </c>
      <c r="C116" s="25" t="n">
        <v>0.147</v>
      </c>
      <c r="D116" s="26" t="n">
        <v>0.56</v>
      </c>
      <c r="E116" s="27" t="n">
        <v>-0.8162006</v>
      </c>
      <c r="F116" s="27" t="n">
        <v>-0.14342164</v>
      </c>
      <c r="G116" s="27" t="n">
        <v>1.5692325</v>
      </c>
      <c r="H116" s="28" t="n">
        <v>0.38423014</v>
      </c>
      <c r="I116" s="29" t="n">
        <v>3.27763258332369</v>
      </c>
      <c r="J116" s="30" t="n">
        <v>1.44158087838762</v>
      </c>
      <c r="K116" s="30" t="n">
        <v>0.4398238184848</v>
      </c>
      <c r="L116" s="31" t="s">
        <v>337</v>
      </c>
      <c r="M116" s="22" t="s">
        <v>338</v>
      </c>
    </row>
    <row r="117" customFormat="false" ht="12.75" hidden="false" customHeight="false" outlineLevel="0" collapsed="false">
      <c r="A117" s="23" t="s">
        <v>339</v>
      </c>
      <c r="B117" s="24" t="n">
        <v>0.0853</v>
      </c>
      <c r="C117" s="25" t="n">
        <v>0.211</v>
      </c>
      <c r="D117" s="26" t="n">
        <v>-0.445</v>
      </c>
      <c r="E117" s="27" t="n">
        <v>-3.3344646</v>
      </c>
      <c r="F117" s="27" t="n">
        <v>-3.71665</v>
      </c>
      <c r="G117" s="27" t="n">
        <v>-1.2137718</v>
      </c>
      <c r="H117" s="28" t="n">
        <v>-2.2505903</v>
      </c>
      <c r="I117" s="29" t="n">
        <v>5.66815103033013</v>
      </c>
      <c r="J117" s="30" t="n">
        <v>2.76266321537583</v>
      </c>
      <c r="K117" s="30" t="n">
        <v>0.487401129679307</v>
      </c>
      <c r="L117" s="31" t="s">
        <v>340</v>
      </c>
      <c r="M117" s="22" t="s">
        <v>341</v>
      </c>
    </row>
    <row r="118" customFormat="false" ht="12.75" hidden="false" customHeight="false" outlineLevel="0" collapsed="false">
      <c r="A118" s="23" t="s">
        <v>342</v>
      </c>
      <c r="B118" s="24" t="n">
        <v>0.081</v>
      </c>
      <c r="C118" s="25" t="n">
        <v>-0.0715</v>
      </c>
      <c r="D118" s="26" t="n">
        <v>-0.326</v>
      </c>
      <c r="E118" s="27" t="n">
        <v>-1.417593</v>
      </c>
      <c r="F118" s="27" t="n">
        <v>-1.6011714</v>
      </c>
      <c r="G118" s="27" t="n">
        <v>0.6648463</v>
      </c>
      <c r="H118" s="28" t="n">
        <v>0.62063026</v>
      </c>
      <c r="I118" s="29" t="n">
        <v>4.80993600691711</v>
      </c>
      <c r="J118" s="30" t="n">
        <v>4.66475612993887</v>
      </c>
      <c r="K118" s="30" t="n">
        <v>0.96981667182901</v>
      </c>
      <c r="L118" s="31" t="s">
        <v>343</v>
      </c>
      <c r="M118" s="22" t="s">
        <v>344</v>
      </c>
    </row>
    <row r="119" customFormat="false" ht="12.75" hidden="false" customHeight="false" outlineLevel="0" collapsed="false">
      <c r="A119" s="23" t="s">
        <v>345</v>
      </c>
      <c r="B119" s="24" t="n">
        <v>0.062</v>
      </c>
      <c r="C119" s="25" t="n">
        <v>0.0668</v>
      </c>
      <c r="D119" s="26" t="n">
        <v>-0.106</v>
      </c>
      <c r="E119" s="27" t="n">
        <v>-1.4546996</v>
      </c>
      <c r="F119" s="27" t="n">
        <v>-1.0041676</v>
      </c>
      <c r="G119" s="27" t="n">
        <v>1.4999542</v>
      </c>
      <c r="H119" s="28" t="n">
        <v>0.982665</v>
      </c>
      <c r="I119" s="29" t="n">
        <v>5.67303907067704</v>
      </c>
      <c r="J119" s="30" t="n">
        <v>3.9636583118498</v>
      </c>
      <c r="K119" s="30" t="n">
        <v>0.698683415091793</v>
      </c>
      <c r="L119" s="31" t="s">
        <v>346</v>
      </c>
      <c r="M119" s="22" t="s">
        <v>347</v>
      </c>
    </row>
    <row r="120" customFormat="false" ht="12.75" hidden="false" customHeight="false" outlineLevel="0" collapsed="false">
      <c r="A120" s="23" t="s">
        <v>348</v>
      </c>
      <c r="B120" s="24" t="n">
        <v>0.0613</v>
      </c>
      <c r="C120" s="25" t="n">
        <v>0.024</v>
      </c>
      <c r="D120" s="26" t="n">
        <v>0.42</v>
      </c>
      <c r="E120" s="27" t="n">
        <v>0.66227055</v>
      </c>
      <c r="F120" s="27" t="n">
        <v>1.2476416</v>
      </c>
      <c r="G120" s="27" t="n">
        <v>2.8562632</v>
      </c>
      <c r="H120" s="28" t="n">
        <v>2.761982</v>
      </c>
      <c r="I120" s="29" t="n">
        <v>3.04960333062271</v>
      </c>
      <c r="J120" s="30" t="n">
        <v>2.85668190624252</v>
      </c>
      <c r="K120" s="30" t="n">
        <v>0.936738846510638</v>
      </c>
      <c r="L120" s="31" t="s">
        <v>349</v>
      </c>
      <c r="M120" s="22" t="s">
        <v>350</v>
      </c>
    </row>
    <row r="121" customFormat="false" ht="12.75" hidden="false" customHeight="false" outlineLevel="0" collapsed="false">
      <c r="A121" s="23" t="s">
        <v>351</v>
      </c>
      <c r="B121" s="24" t="n">
        <v>0.0571</v>
      </c>
      <c r="C121" s="25" t="n">
        <v>0.32</v>
      </c>
      <c r="D121" s="26" t="n">
        <v>-0.325</v>
      </c>
      <c r="E121" s="27" t="n">
        <v>-0.30322462</v>
      </c>
      <c r="F121" s="27" t="n">
        <v>0.21626851</v>
      </c>
      <c r="G121" s="27" t="n">
        <v>2.527769</v>
      </c>
      <c r="H121" s="28" t="n">
        <v>1.7298393</v>
      </c>
      <c r="I121" s="29" t="n">
        <v>4.96399096634267</v>
      </c>
      <c r="J121" s="30" t="n">
        <v>2.85515840709865</v>
      </c>
      <c r="K121" s="30" t="n">
        <v>0.575173973211771</v>
      </c>
      <c r="L121" s="31" t="s">
        <v>192</v>
      </c>
      <c r="M121" s="22" t="s">
        <v>193</v>
      </c>
    </row>
    <row r="122" customFormat="false" ht="12.75" hidden="false" customHeight="false" outlineLevel="0" collapsed="false">
      <c r="A122" s="23" t="s">
        <v>352</v>
      </c>
      <c r="B122" s="24" t="n">
        <v>0.0508</v>
      </c>
      <c r="C122" s="39" t="n">
        <v>-0.321</v>
      </c>
      <c r="D122" s="40" t="n">
        <v>-0.111</v>
      </c>
      <c r="E122" s="27" t="n">
        <v>-0.95570666</v>
      </c>
      <c r="F122" s="27" t="n">
        <v>-1.0560122</v>
      </c>
      <c r="G122" s="27" t="n">
        <v>0.35825735</v>
      </c>
      <c r="H122" s="28" t="n">
        <v>0.32735062</v>
      </c>
      <c r="I122" s="38" t="n">
        <v>2.66524757272018</v>
      </c>
      <c r="J122" s="30" t="n">
        <v>2.60875745833608</v>
      </c>
      <c r="K122" s="30" t="n">
        <v>0.978804927931538</v>
      </c>
      <c r="L122" s="31" t="s">
        <v>353</v>
      </c>
      <c r="M122" s="22" t="s">
        <v>354</v>
      </c>
    </row>
    <row r="123" customFormat="false" ht="12.75" hidden="false" customHeight="false" outlineLevel="0" collapsed="false">
      <c r="A123" s="23" t="s">
        <v>355</v>
      </c>
      <c r="B123" s="24" t="n">
        <v>0.0504</v>
      </c>
      <c r="C123" s="25" t="n">
        <v>-0.178</v>
      </c>
      <c r="D123" s="26" t="n">
        <v>0.127</v>
      </c>
      <c r="E123" s="27" t="n">
        <v>-1.1784303</v>
      </c>
      <c r="F123" s="27" t="n">
        <v>-0.3902884</v>
      </c>
      <c r="G123" s="27" t="n">
        <v>-0.42753845</v>
      </c>
      <c r="H123" s="28" t="n">
        <v>-0.6256547</v>
      </c>
      <c r="I123" s="29" t="n">
        <v>0.974510712641203</v>
      </c>
      <c r="J123" s="30" t="n">
        <v>0.849469291662109</v>
      </c>
      <c r="K123" s="30" t="n">
        <v>0.871687997518062</v>
      </c>
      <c r="L123" s="31" t="s">
        <v>356</v>
      </c>
      <c r="M123" s="22" t="s">
        <v>357</v>
      </c>
    </row>
    <row r="124" customFormat="false" ht="12.75" hidden="false" customHeight="false" outlineLevel="0" collapsed="false">
      <c r="A124" s="23" t="s">
        <v>358</v>
      </c>
      <c r="B124" s="24" t="n">
        <v>0.0458</v>
      </c>
      <c r="C124" s="25" t="n">
        <v>0.0836</v>
      </c>
      <c r="D124" s="26" t="n">
        <v>0.214</v>
      </c>
      <c r="E124" s="27" t="n">
        <v>-0.9661761</v>
      </c>
      <c r="F124" s="27" t="n">
        <v>0.18600976</v>
      </c>
      <c r="G124" s="27" t="n">
        <v>1.6754856</v>
      </c>
      <c r="H124" s="28" t="n">
        <v>2.0234494</v>
      </c>
      <c r="I124" s="29" t="n">
        <v>2.8078694109443</v>
      </c>
      <c r="J124" s="30" t="n">
        <v>3.57375229170615</v>
      </c>
      <c r="K124" s="30" t="n">
        <v>1.27276299879782</v>
      </c>
      <c r="L124" s="31" t="s">
        <v>359</v>
      </c>
      <c r="M124" s="22" t="s">
        <v>360</v>
      </c>
    </row>
    <row r="125" customFormat="false" ht="12.75" hidden="false" customHeight="false" outlineLevel="0" collapsed="false">
      <c r="A125" s="23" t="s">
        <v>361</v>
      </c>
      <c r="B125" s="24" t="n">
        <v>0.0432</v>
      </c>
      <c r="C125" s="25" t="n">
        <v>-0.25</v>
      </c>
      <c r="D125" s="26" t="n">
        <v>-0.205</v>
      </c>
      <c r="E125" s="27" t="n">
        <v>0.2616908</v>
      </c>
      <c r="F125" s="27" t="n">
        <v>-1.4905621</v>
      </c>
      <c r="G125" s="27" t="n">
        <v>2.329687</v>
      </c>
      <c r="H125" s="28" t="n">
        <v>1.194664</v>
      </c>
      <c r="I125" s="29" t="n">
        <v>14.1256867130193</v>
      </c>
      <c r="J125" s="30" t="n">
        <v>6.43181584485607</v>
      </c>
      <c r="K125" s="30" t="n">
        <v>0.455327657729236</v>
      </c>
      <c r="L125" s="31" t="s">
        <v>361</v>
      </c>
      <c r="M125" s="22"/>
    </row>
    <row r="126" customFormat="false" ht="12.75" hidden="false" customHeight="false" outlineLevel="0" collapsed="false">
      <c r="A126" s="23" t="s">
        <v>362</v>
      </c>
      <c r="B126" s="24" t="n">
        <v>0.0421</v>
      </c>
      <c r="C126" s="25" t="n">
        <v>-0.0509</v>
      </c>
      <c r="D126" s="26" t="n">
        <v>0.18</v>
      </c>
      <c r="E126" s="27" t="n">
        <v>-0.36454955</v>
      </c>
      <c r="F126" s="27" t="n">
        <v>-0.38661665</v>
      </c>
      <c r="G126" s="27" t="n">
        <v>0.94790363</v>
      </c>
      <c r="H126" s="28" t="n">
        <v>0.3602218</v>
      </c>
      <c r="I126" s="29" t="n">
        <v>2.52191609934663</v>
      </c>
      <c r="J126" s="30" t="n">
        <v>1.67811135226119</v>
      </c>
      <c r="K126" s="30" t="n">
        <v>0.665411253251426</v>
      </c>
      <c r="L126" s="31" t="s">
        <v>363</v>
      </c>
      <c r="M126" s="22" t="s">
        <v>364</v>
      </c>
    </row>
    <row r="127" customFormat="false" ht="12.75" hidden="false" customHeight="false" outlineLevel="0" collapsed="false">
      <c r="A127" s="23" t="s">
        <v>365</v>
      </c>
      <c r="B127" s="24" t="n">
        <v>0.04</v>
      </c>
      <c r="C127" s="25" t="n">
        <v>0.0658</v>
      </c>
      <c r="D127" s="26" t="n">
        <v>-0.201</v>
      </c>
      <c r="E127" s="27" t="n">
        <v>0.007396726</v>
      </c>
      <c r="F127" s="27" t="n">
        <v>-0.18991373</v>
      </c>
      <c r="G127" s="27" t="n">
        <v>1.3126045</v>
      </c>
      <c r="H127" s="28" t="n">
        <v>0.81253237</v>
      </c>
      <c r="I127" s="29" t="n">
        <v>2.83336846698723</v>
      </c>
      <c r="J127" s="30" t="n">
        <v>2.00339389100721</v>
      </c>
      <c r="K127" s="30" t="n">
        <v>0.707071429060356</v>
      </c>
      <c r="L127" s="31" t="s">
        <v>366</v>
      </c>
      <c r="M127" s="22" t="s">
        <v>367</v>
      </c>
    </row>
    <row r="128" customFormat="false" ht="12.75" hidden="false" customHeight="false" outlineLevel="0" collapsed="false">
      <c r="A128" s="23" t="s">
        <v>368</v>
      </c>
      <c r="B128" s="24" t="n">
        <v>0.0342</v>
      </c>
      <c r="C128" s="25" t="n">
        <v>0.302</v>
      </c>
      <c r="D128" s="26" t="n">
        <v>-0.0757</v>
      </c>
      <c r="E128" s="27" t="n">
        <v>-0.21709254</v>
      </c>
      <c r="F128" s="27" t="n">
        <v>0.39268783</v>
      </c>
      <c r="G128" s="27" t="n">
        <v>2.5263367</v>
      </c>
      <c r="H128" s="28" t="n">
        <v>1.7862616</v>
      </c>
      <c r="I128" s="29" t="n">
        <v>4.38825958478704</v>
      </c>
      <c r="J128" s="30" t="n">
        <v>2.62728693365202</v>
      </c>
      <c r="K128" s="30" t="n">
        <v>0.598708185532175</v>
      </c>
      <c r="L128" s="31" t="s">
        <v>369</v>
      </c>
      <c r="M128" s="22" t="s">
        <v>370</v>
      </c>
    </row>
    <row r="129" customFormat="false" ht="12.75" hidden="false" customHeight="false" outlineLevel="0" collapsed="false">
      <c r="A129" s="23" t="s">
        <v>371</v>
      </c>
      <c r="B129" s="24" t="n">
        <v>0.0278</v>
      </c>
      <c r="C129" s="25" t="n">
        <v>0.0466</v>
      </c>
      <c r="D129" s="26" t="n">
        <v>0.208</v>
      </c>
      <c r="E129" s="27" t="n">
        <v>-2.2465305</v>
      </c>
      <c r="F129" s="27" t="n">
        <v>-1.3305694</v>
      </c>
      <c r="G129" s="27" t="n">
        <v>0.9494858</v>
      </c>
      <c r="H129" s="28" t="n">
        <v>0.31227684</v>
      </c>
      <c r="I129" s="29" t="n">
        <v>4.85696536989527</v>
      </c>
      <c r="J129" s="30" t="n">
        <v>3.12281312854582</v>
      </c>
      <c r="K129" s="30" t="n">
        <v>0.642955609257959</v>
      </c>
      <c r="L129" s="31" t="s">
        <v>372</v>
      </c>
      <c r="M129" s="22" t="s">
        <v>373</v>
      </c>
    </row>
    <row r="130" customFormat="false" ht="12.75" hidden="false" customHeight="false" outlineLevel="0" collapsed="false">
      <c r="A130" s="23" t="s">
        <v>374</v>
      </c>
      <c r="B130" s="24" t="n">
        <v>0.0228</v>
      </c>
      <c r="C130" s="25" t="n">
        <v>-0.0407</v>
      </c>
      <c r="D130" s="26" t="n">
        <v>0.535</v>
      </c>
      <c r="E130" s="27" t="n">
        <v>1.7421211</v>
      </c>
      <c r="F130" s="27" t="n">
        <v>2.4691925</v>
      </c>
      <c r="G130" s="27" t="n">
        <v>2.8675177</v>
      </c>
      <c r="H130" s="28" t="n">
        <v>2.5424542</v>
      </c>
      <c r="I130" s="29" t="n">
        <v>1.31797700537837</v>
      </c>
      <c r="J130" s="30" t="n">
        <v>1.05209260793552</v>
      </c>
      <c r="K130" s="30" t="n">
        <v>0.798263250149403</v>
      </c>
      <c r="L130" s="31" t="s">
        <v>374</v>
      </c>
      <c r="M130" s="22"/>
    </row>
    <row r="131" customFormat="false" ht="12.75" hidden="false" customHeight="false" outlineLevel="0" collapsed="false">
      <c r="A131" s="23" t="s">
        <v>375</v>
      </c>
      <c r="B131" s="24" t="n">
        <v>0.013</v>
      </c>
      <c r="C131" s="25" t="n">
        <v>-0.295</v>
      </c>
      <c r="D131" s="26" t="n">
        <v>-0.0642</v>
      </c>
      <c r="E131" s="27" t="n">
        <v>1.2554569</v>
      </c>
      <c r="F131" s="27" t="n">
        <v>0.8556824</v>
      </c>
      <c r="G131" s="27" t="n">
        <v>2.3244598</v>
      </c>
      <c r="H131" s="28" t="n">
        <v>2.225587</v>
      </c>
      <c r="I131" s="29" t="n">
        <v>2.76787233150401</v>
      </c>
      <c r="J131" s="30" t="n">
        <v>2.58453475005637</v>
      </c>
      <c r="K131" s="30" t="n">
        <v>0.933762269537909</v>
      </c>
      <c r="L131" s="31" t="s">
        <v>376</v>
      </c>
      <c r="M131" s="22" t="s">
        <v>377</v>
      </c>
    </row>
    <row r="132" customFormat="false" ht="12.75" hidden="false" customHeight="false" outlineLevel="0" collapsed="false">
      <c r="A132" s="23" t="s">
        <v>378</v>
      </c>
      <c r="B132" s="24" t="n">
        <v>0.0115</v>
      </c>
      <c r="C132" s="25" t="n">
        <v>0.0472</v>
      </c>
      <c r="D132" s="26" t="n">
        <v>0.227</v>
      </c>
      <c r="E132" s="27" t="n">
        <v>0.27571774</v>
      </c>
      <c r="F132" s="27" t="n">
        <v>0.80084133</v>
      </c>
      <c r="G132" s="27" t="n">
        <v>1.7337266</v>
      </c>
      <c r="H132" s="28" t="n">
        <v>1.5567541</v>
      </c>
      <c r="I132" s="29" t="n">
        <v>1.9090902022718</v>
      </c>
      <c r="J132" s="30" t="n">
        <v>1.68869966752676</v>
      </c>
      <c r="K132" s="30" t="n">
        <v>0.88455729620173</v>
      </c>
      <c r="L132" s="31" t="s">
        <v>379</v>
      </c>
      <c r="M132" s="22" t="s">
        <v>380</v>
      </c>
    </row>
    <row r="133" customFormat="false" ht="12.75" hidden="false" customHeight="false" outlineLevel="0" collapsed="false">
      <c r="A133" s="23" t="s">
        <v>381</v>
      </c>
      <c r="B133" s="24" t="n">
        <v>0.0111</v>
      </c>
      <c r="C133" s="25" t="n">
        <v>0.226</v>
      </c>
      <c r="D133" s="26" t="n">
        <v>0.234</v>
      </c>
      <c r="E133" s="27" t="n">
        <v>-1.8000064</v>
      </c>
      <c r="F133" s="27" t="n">
        <v>-2.8435378</v>
      </c>
      <c r="G133" s="27" t="n">
        <v>2.0925078</v>
      </c>
      <c r="H133" s="28" t="n">
        <v>2.2267475</v>
      </c>
      <c r="I133" s="29" t="n">
        <v>30.6124286263365</v>
      </c>
      <c r="J133" s="30" t="n">
        <v>33.597577304256</v>
      </c>
      <c r="K133" s="30" t="n">
        <v>1.0975142715515</v>
      </c>
      <c r="L133" s="31" t="s">
        <v>382</v>
      </c>
      <c r="M133" s="22" t="s">
        <v>383</v>
      </c>
    </row>
    <row r="134" customFormat="false" ht="12.75" hidden="false" customHeight="false" outlineLevel="0" collapsed="false">
      <c r="A134" s="23" t="s">
        <v>384</v>
      </c>
      <c r="B134" s="34" t="n">
        <v>-0.000941</v>
      </c>
      <c r="C134" s="35" t="n">
        <v>-0.181</v>
      </c>
      <c r="D134" s="36" t="n">
        <v>-0.265</v>
      </c>
      <c r="E134" s="27" t="n">
        <v>-0.6735144</v>
      </c>
      <c r="F134" s="27" t="n">
        <v>-0.50268453</v>
      </c>
      <c r="G134" s="27" t="n">
        <v>0.48057562</v>
      </c>
      <c r="H134" s="28" t="n">
        <v>0.5713176</v>
      </c>
      <c r="I134" s="29" t="n">
        <v>1.97692775490155</v>
      </c>
      <c r="J134" s="30" t="n">
        <v>2.1052654176378</v>
      </c>
      <c r="K134" s="30" t="n">
        <v>1.06491773026003</v>
      </c>
      <c r="L134" s="31" t="s">
        <v>384</v>
      </c>
      <c r="M134" s="22"/>
    </row>
    <row r="135" customFormat="false" ht="12.75" hidden="false" customHeight="false" outlineLevel="0" collapsed="false">
      <c r="A135" s="23" t="s">
        <v>385</v>
      </c>
      <c r="B135" s="24" t="n">
        <v>-0.0114</v>
      </c>
      <c r="C135" s="25" t="n">
        <v>-0.0908</v>
      </c>
      <c r="D135" s="26" t="n">
        <v>0.11</v>
      </c>
      <c r="E135" s="27" t="n">
        <v>1.8913783</v>
      </c>
      <c r="F135" s="27" t="n">
        <v>2.6050415</v>
      </c>
      <c r="G135" s="27" t="n">
        <v>3.518364</v>
      </c>
      <c r="H135" s="28" t="n">
        <v>2.9387758</v>
      </c>
      <c r="I135" s="29" t="n">
        <v>1.88337789225911</v>
      </c>
      <c r="J135" s="30" t="n">
        <v>1.26027126705011</v>
      </c>
      <c r="K135" s="30" t="n">
        <v>0.669154752336195</v>
      </c>
      <c r="L135" s="31" t="s">
        <v>385</v>
      </c>
      <c r="M135" s="22"/>
    </row>
    <row r="136" customFormat="false" ht="12.75" hidden="false" customHeight="false" outlineLevel="0" collapsed="false">
      <c r="A136" s="23" t="s">
        <v>386</v>
      </c>
      <c r="B136" s="34" t="n">
        <v>-0.0122</v>
      </c>
      <c r="C136" s="35" t="n">
        <v>-0.00527</v>
      </c>
      <c r="D136" s="36" t="n">
        <v>-0.353</v>
      </c>
      <c r="E136" s="27" t="n">
        <v>0.4472989</v>
      </c>
      <c r="F136" s="27" t="n">
        <v>1.5546384</v>
      </c>
      <c r="G136" s="27" t="n">
        <v>2.709443</v>
      </c>
      <c r="H136" s="28" t="n">
        <v>3.1656733</v>
      </c>
      <c r="I136" s="29" t="n">
        <v>2.22654165109767</v>
      </c>
      <c r="J136" s="30" t="n">
        <v>3.05470889099125</v>
      </c>
      <c r="K136" s="30" t="n">
        <v>1.37195227831705</v>
      </c>
      <c r="L136" s="31" t="s">
        <v>386</v>
      </c>
      <c r="M136" s="22"/>
    </row>
    <row r="137" customFormat="false" ht="12.75" hidden="false" customHeight="false" outlineLevel="0" collapsed="false">
      <c r="A137" s="23" t="s">
        <v>387</v>
      </c>
      <c r="B137" s="34" t="n">
        <v>-0.0215</v>
      </c>
      <c r="C137" s="35" t="n">
        <v>-0.295</v>
      </c>
      <c r="D137" s="36" t="n">
        <v>0.338</v>
      </c>
      <c r="E137" s="27" t="n">
        <v>0.7993149</v>
      </c>
      <c r="F137" s="27" t="n">
        <v>0.65107304</v>
      </c>
      <c r="G137" s="27" t="n">
        <v>3.0418148</v>
      </c>
      <c r="H137" s="28" t="n">
        <v>2.3708992</v>
      </c>
      <c r="I137" s="29" t="n">
        <v>5.24426925741515</v>
      </c>
      <c r="J137" s="30" t="n">
        <v>3.29396713296727</v>
      </c>
      <c r="K137" s="30" t="n">
        <v>0.628107934829957</v>
      </c>
      <c r="L137" s="31" t="s">
        <v>387</v>
      </c>
      <c r="M137" s="22"/>
    </row>
    <row r="138" customFormat="false" ht="12.75" hidden="false" customHeight="false" outlineLevel="0" collapsed="false">
      <c r="A138" s="23" t="s">
        <v>388</v>
      </c>
      <c r="B138" s="24" t="n">
        <v>-0.0253</v>
      </c>
      <c r="C138" s="25" t="n">
        <v>-0.0685</v>
      </c>
      <c r="D138" s="26" t="n">
        <v>-0.425</v>
      </c>
      <c r="E138" s="27" t="n">
        <v>-0.13065344</v>
      </c>
      <c r="F138" s="27" t="n">
        <v>1.2140789</v>
      </c>
      <c r="G138" s="27" t="n">
        <v>2.8206606</v>
      </c>
      <c r="H138" s="28" t="n">
        <v>1.7148759</v>
      </c>
      <c r="I138" s="29" t="n">
        <v>3.04529438818068</v>
      </c>
      <c r="J138" s="30" t="n">
        <v>1.41499504395374</v>
      </c>
      <c r="K138" s="30" t="n">
        <v>0.464649673754231</v>
      </c>
      <c r="L138" s="31" t="s">
        <v>389</v>
      </c>
      <c r="M138" s="22" t="s">
        <v>390</v>
      </c>
    </row>
    <row r="139" customFormat="false" ht="12.75" hidden="false" customHeight="false" outlineLevel="0" collapsed="false">
      <c r="A139" s="23" t="s">
        <v>391</v>
      </c>
      <c r="B139" s="24" t="n">
        <v>-0.0303</v>
      </c>
      <c r="C139" s="25" t="n">
        <v>0.186</v>
      </c>
      <c r="D139" s="26" t="n">
        <v>0.171</v>
      </c>
      <c r="E139" s="27" t="n">
        <v>-0.32561728</v>
      </c>
      <c r="F139" s="27" t="n">
        <v>0.87615263</v>
      </c>
      <c r="G139" s="27" t="n">
        <v>1.1096867</v>
      </c>
      <c r="H139" s="28" t="n">
        <v>1.1608056</v>
      </c>
      <c r="I139" s="29" t="n">
        <v>1.1757114834632</v>
      </c>
      <c r="J139" s="30" t="n">
        <v>1.21811721902463</v>
      </c>
      <c r="K139" s="30" t="n">
        <v>1.03606814780487</v>
      </c>
      <c r="L139" s="37" t="s">
        <v>391</v>
      </c>
      <c r="M139" s="22"/>
    </row>
    <row r="140" customFormat="false" ht="12.75" hidden="false" customHeight="false" outlineLevel="0" collapsed="false">
      <c r="A140" s="23" t="s">
        <v>392</v>
      </c>
      <c r="B140" s="24" t="n">
        <v>-0.0387</v>
      </c>
      <c r="C140" s="25" t="n">
        <v>0.0221</v>
      </c>
      <c r="D140" s="26" t="n">
        <v>0.336</v>
      </c>
      <c r="E140" s="27" t="n">
        <v>0.42093566</v>
      </c>
      <c r="F140" s="27" t="n">
        <v>1.2760037</v>
      </c>
      <c r="G140" s="27" t="n">
        <v>2.7040033</v>
      </c>
      <c r="H140" s="28" t="n">
        <v>2.1558218</v>
      </c>
      <c r="I140" s="29" t="n">
        <v>2.69073367101377</v>
      </c>
      <c r="J140" s="30" t="n">
        <v>1.84014327496937</v>
      </c>
      <c r="K140" s="30" t="n">
        <v>0.683881609983374</v>
      </c>
      <c r="L140" s="31" t="s">
        <v>392</v>
      </c>
      <c r="M140" s="22"/>
    </row>
    <row r="141" customFormat="false" ht="12.75" hidden="false" customHeight="false" outlineLevel="0" collapsed="false">
      <c r="A141" s="23" t="s">
        <v>393</v>
      </c>
      <c r="B141" s="24" t="n">
        <v>-0.0606</v>
      </c>
      <c r="C141" s="25" t="n">
        <v>-0.126</v>
      </c>
      <c r="D141" s="26" t="n">
        <v>0.0406</v>
      </c>
      <c r="E141" s="27" t="n">
        <v>0.24504766</v>
      </c>
      <c r="F141" s="27" t="n">
        <v>0.30989638</v>
      </c>
      <c r="G141" s="27" t="n">
        <v>1.627267</v>
      </c>
      <c r="H141" s="28" t="n">
        <v>1.3954191</v>
      </c>
      <c r="I141" s="29" t="n">
        <v>2.49211495881162</v>
      </c>
      <c r="J141" s="30" t="n">
        <v>2.12214424278058</v>
      </c>
      <c r="K141" s="30" t="n">
        <v>0.851543479275347</v>
      </c>
      <c r="L141" s="31" t="s">
        <v>394</v>
      </c>
      <c r="M141" s="22" t="s">
        <v>395</v>
      </c>
    </row>
    <row r="142" customFormat="false" ht="12.75" hidden="false" customHeight="false" outlineLevel="0" collapsed="false">
      <c r="A142" s="23" t="s">
        <v>396</v>
      </c>
      <c r="B142" s="24" t="n">
        <v>-0.0625</v>
      </c>
      <c r="C142" s="25" t="n">
        <v>-0.248</v>
      </c>
      <c r="D142" s="26" t="n">
        <v>-0.55</v>
      </c>
      <c r="E142" s="27" t="n">
        <v>-1.247498</v>
      </c>
      <c r="F142" s="27" t="n">
        <v>-0.4965611</v>
      </c>
      <c r="G142" s="27" t="n">
        <v>0.890194</v>
      </c>
      <c r="H142" s="28" t="n">
        <v>0.59632206</v>
      </c>
      <c r="I142" s="29" t="n">
        <v>2.61489877576745</v>
      </c>
      <c r="J142" s="30" t="n">
        <v>2.13299880881844</v>
      </c>
      <c r="K142" s="30" t="n">
        <v>0.815709896147864</v>
      </c>
      <c r="L142" s="31" t="s">
        <v>397</v>
      </c>
      <c r="M142" s="22" t="s">
        <v>398</v>
      </c>
    </row>
    <row r="143" customFormat="false" ht="12.75" hidden="false" customHeight="false" outlineLevel="0" collapsed="false">
      <c r="A143" s="23" t="s">
        <v>399</v>
      </c>
      <c r="B143" s="24" t="n">
        <v>-0.0693</v>
      </c>
      <c r="C143" s="25" t="n">
        <v>-0.11</v>
      </c>
      <c r="D143" s="26" t="n">
        <v>0.0925</v>
      </c>
      <c r="E143" s="27" t="n">
        <v>1.0640064</v>
      </c>
      <c r="F143" s="27" t="n">
        <v>0.32934046</v>
      </c>
      <c r="G143" s="27" t="n">
        <v>2.7151077</v>
      </c>
      <c r="H143" s="28" t="n">
        <v>3.4871824</v>
      </c>
      <c r="I143" s="29" t="n">
        <v>5.22621776558054</v>
      </c>
      <c r="J143" s="30" t="n">
        <v>8.9249367192901</v>
      </c>
      <c r="K143" s="30" t="n">
        <v>1.70772384918</v>
      </c>
      <c r="L143" s="31" t="s">
        <v>400</v>
      </c>
      <c r="M143" s="22" t="s">
        <v>401</v>
      </c>
    </row>
    <row r="144" customFormat="false" ht="12.75" hidden="false" customHeight="false" outlineLevel="0" collapsed="false">
      <c r="A144" s="23" t="s">
        <v>402</v>
      </c>
      <c r="B144" s="24" t="n">
        <v>-0.0699</v>
      </c>
      <c r="C144" s="25" t="n">
        <v>0.387</v>
      </c>
      <c r="D144" s="26" t="n">
        <v>0.527</v>
      </c>
      <c r="E144" s="27" t="n">
        <v>-0.57270813</v>
      </c>
      <c r="F144" s="27" t="n">
        <v>-0.5428858</v>
      </c>
      <c r="G144" s="27" t="n">
        <v>2.1316917</v>
      </c>
      <c r="H144" s="28" t="n">
        <v>2.8519897</v>
      </c>
      <c r="I144" s="29" t="n">
        <v>6.38451708131506</v>
      </c>
      <c r="J144" s="30" t="n">
        <v>10.5186343177383</v>
      </c>
      <c r="K144" s="30" t="n">
        <v>1.64752230807279</v>
      </c>
      <c r="L144" s="41" t="s">
        <v>403</v>
      </c>
      <c r="M144" s="22" t="s">
        <v>404</v>
      </c>
    </row>
    <row r="145" customFormat="false" ht="12.75" hidden="false" customHeight="false" outlineLevel="0" collapsed="false">
      <c r="A145" s="23" t="s">
        <v>405</v>
      </c>
      <c r="B145" s="24" t="n">
        <v>-0.0784</v>
      </c>
      <c r="C145" s="25" t="n">
        <v>-0.524</v>
      </c>
      <c r="D145" s="26" t="n">
        <v>-0.25</v>
      </c>
      <c r="E145" s="27" t="n">
        <v>-0.21600115</v>
      </c>
      <c r="F145" s="27" t="n">
        <v>0.22561888</v>
      </c>
      <c r="G145" s="27" t="n">
        <v>0.55501795</v>
      </c>
      <c r="H145" s="28" t="n">
        <v>0.9275099</v>
      </c>
      <c r="I145" s="29" t="n">
        <v>1.25648989608191</v>
      </c>
      <c r="J145" s="30" t="n">
        <v>1.62663551691053</v>
      </c>
      <c r="K145" s="30" t="n">
        <v>1.29458702531778</v>
      </c>
      <c r="L145" s="31" t="s">
        <v>405</v>
      </c>
      <c r="M145" s="22"/>
    </row>
    <row r="146" customFormat="false" ht="12.75" hidden="false" customHeight="false" outlineLevel="0" collapsed="false">
      <c r="A146" s="23" t="s">
        <v>406</v>
      </c>
      <c r="B146" s="24" t="n">
        <v>-0.0785</v>
      </c>
      <c r="C146" s="25" t="n">
        <v>-0.443</v>
      </c>
      <c r="D146" s="26" t="n">
        <v>-0.569</v>
      </c>
      <c r="E146" s="27" t="n">
        <v>1.9865618</v>
      </c>
      <c r="F146" s="27" t="n">
        <v>0.5955878</v>
      </c>
      <c r="G146" s="27" t="n">
        <v>5.2350326</v>
      </c>
      <c r="H146" s="28" t="n">
        <v>4.8401585</v>
      </c>
      <c r="I146" s="29" t="n">
        <v>24.9236731937078</v>
      </c>
      <c r="J146" s="30" t="n">
        <v>18.9558428418961</v>
      </c>
      <c r="K146" s="30" t="n">
        <v>0.760555745317735</v>
      </c>
      <c r="L146" s="31" t="s">
        <v>407</v>
      </c>
      <c r="M146" s="22" t="s">
        <v>408</v>
      </c>
    </row>
    <row r="147" customFormat="false" ht="12.75" hidden="false" customHeight="false" outlineLevel="0" collapsed="false">
      <c r="A147" s="23" t="s">
        <v>409</v>
      </c>
      <c r="B147" s="24" t="n">
        <v>-0.0877</v>
      </c>
      <c r="C147" s="25" t="n">
        <v>-0.471</v>
      </c>
      <c r="D147" s="26" t="n">
        <v>0.0512</v>
      </c>
      <c r="E147" s="27" t="n">
        <v>1.1775101</v>
      </c>
      <c r="F147" s="27" t="n">
        <v>2.0360622</v>
      </c>
      <c r="G147" s="27" t="n">
        <v>3.2655926</v>
      </c>
      <c r="H147" s="28" t="n">
        <v>3.8880494</v>
      </c>
      <c r="I147" s="29" t="n">
        <v>2.34490650266766</v>
      </c>
      <c r="J147" s="30" t="n">
        <v>3.60997088102107</v>
      </c>
      <c r="K147" s="30" t="n">
        <v>1.53949459260496</v>
      </c>
      <c r="L147" s="31" t="s">
        <v>410</v>
      </c>
      <c r="M147" s="22" t="s">
        <v>411</v>
      </c>
    </row>
    <row r="148" customFormat="false" ht="12.75" hidden="false" customHeight="false" outlineLevel="0" collapsed="false">
      <c r="A148" s="23" t="s">
        <v>412</v>
      </c>
      <c r="B148" s="24" t="n">
        <v>-0.0942</v>
      </c>
      <c r="C148" s="25" t="n">
        <v>0.139</v>
      </c>
      <c r="D148" s="26" t="n">
        <v>0.0335</v>
      </c>
      <c r="E148" s="27" t="n">
        <v>1.4214602</v>
      </c>
      <c r="F148" s="27" t="n">
        <v>0.9864636</v>
      </c>
      <c r="G148" s="27" t="n">
        <v>2.1562614</v>
      </c>
      <c r="H148" s="28" t="n">
        <v>2.6870015</v>
      </c>
      <c r="I148" s="29" t="n">
        <v>2.24980162777282</v>
      </c>
      <c r="J148" s="30" t="n">
        <v>3.25022118458194</v>
      </c>
      <c r="K148" s="30" t="n">
        <v>1.44467011867152</v>
      </c>
      <c r="L148" s="31" t="s">
        <v>413</v>
      </c>
      <c r="M148" s="22" t="s">
        <v>414</v>
      </c>
    </row>
    <row r="149" customFormat="false" ht="12.75" hidden="false" customHeight="false" outlineLevel="0" collapsed="false">
      <c r="A149" s="23" t="s">
        <v>415</v>
      </c>
      <c r="B149" s="24" t="n">
        <v>-0.0981</v>
      </c>
      <c r="C149" s="25" t="n">
        <v>0.0506</v>
      </c>
      <c r="D149" s="26" t="n">
        <v>-0.219</v>
      </c>
      <c r="E149" s="27" t="n">
        <v>-0.57833153</v>
      </c>
      <c r="F149" s="27" t="n">
        <v>-0.5673346</v>
      </c>
      <c r="G149" s="27" t="n">
        <v>2.7768464</v>
      </c>
      <c r="H149" s="28" t="n">
        <v>0.99071586</v>
      </c>
      <c r="I149" s="29" t="n">
        <v>10.1554411062198</v>
      </c>
      <c r="J149" s="30" t="n">
        <v>2.94455671195958</v>
      </c>
      <c r="K149" s="42" t="n">
        <v>0.289948676887717</v>
      </c>
      <c r="L149" s="31" t="s">
        <v>416</v>
      </c>
      <c r="M149" s="22" t="s">
        <v>417</v>
      </c>
    </row>
    <row r="150" customFormat="false" ht="12.75" hidden="false" customHeight="false" outlineLevel="0" collapsed="false">
      <c r="A150" s="23" t="s">
        <v>418</v>
      </c>
      <c r="B150" s="24" t="n">
        <v>-0.11</v>
      </c>
      <c r="C150" s="25" t="n">
        <v>-0.392</v>
      </c>
      <c r="D150" s="26" t="n">
        <v>-0.246</v>
      </c>
      <c r="E150" s="27" t="n">
        <v>-0.0058065387</v>
      </c>
      <c r="F150" s="27" t="n">
        <v>2.221384</v>
      </c>
      <c r="G150" s="27" t="n">
        <v>2.1892188</v>
      </c>
      <c r="H150" s="28" t="n">
        <v>1.8369317</v>
      </c>
      <c r="I150" s="29" t="n">
        <v>0.977951483850982</v>
      </c>
      <c r="J150" s="30" t="n">
        <v>0.766069771557956</v>
      </c>
      <c r="K150" s="30" t="n">
        <v>0.783341284519886</v>
      </c>
      <c r="L150" s="31" t="s">
        <v>419</v>
      </c>
      <c r="M150" s="22" t="s">
        <v>420</v>
      </c>
    </row>
    <row r="151" customFormat="false" ht="12.75" hidden="false" customHeight="false" outlineLevel="0" collapsed="false">
      <c r="A151" s="23" t="s">
        <v>421</v>
      </c>
      <c r="B151" s="24" t="n">
        <v>-0.123</v>
      </c>
      <c r="C151" s="25" t="n">
        <v>0.211</v>
      </c>
      <c r="D151" s="26" t="n">
        <v>0.106</v>
      </c>
      <c r="E151" s="27" t="n">
        <v>-1.1878567</v>
      </c>
      <c r="F151" s="27" t="n">
        <v>0.97478193</v>
      </c>
      <c r="G151" s="27" t="n">
        <v>2.6084237</v>
      </c>
      <c r="H151" s="28" t="n">
        <v>3.954486</v>
      </c>
      <c r="I151" s="29" t="n">
        <v>3.10295283927082</v>
      </c>
      <c r="J151" s="30" t="n">
        <v>7.8882434094758</v>
      </c>
      <c r="K151" s="30" t="n">
        <v>2.54217315508073</v>
      </c>
      <c r="L151" s="31" t="s">
        <v>422</v>
      </c>
      <c r="M151" s="22" t="s">
        <v>423</v>
      </c>
    </row>
    <row r="152" customFormat="false" ht="12.75" hidden="false" customHeight="false" outlineLevel="0" collapsed="false">
      <c r="A152" s="23" t="s">
        <v>424</v>
      </c>
      <c r="B152" s="24" t="n">
        <v>-0.125</v>
      </c>
      <c r="C152" s="25" t="n">
        <v>0.104</v>
      </c>
      <c r="D152" s="26" t="n">
        <v>0.0992</v>
      </c>
      <c r="E152" s="27" t="n">
        <v>0.65852356</v>
      </c>
      <c r="F152" s="27" t="n">
        <v>0.9255562</v>
      </c>
      <c r="G152" s="27" t="n">
        <v>2.6060164</v>
      </c>
      <c r="H152" s="28" t="n">
        <v>2.5280075</v>
      </c>
      <c r="I152" s="29" t="n">
        <v>3.20530179476649</v>
      </c>
      <c r="J152" s="30" t="n">
        <v>3.03658825479908</v>
      </c>
      <c r="K152" s="30" t="n">
        <v>0.947364226281944</v>
      </c>
      <c r="L152" s="31" t="s">
        <v>425</v>
      </c>
      <c r="M152" s="22" t="s">
        <v>426</v>
      </c>
    </row>
    <row r="153" customFormat="false" ht="12.75" hidden="false" customHeight="false" outlineLevel="0" collapsed="false">
      <c r="A153" s="23" t="s">
        <v>427</v>
      </c>
      <c r="B153" s="34" t="n">
        <v>-0.135</v>
      </c>
      <c r="C153" s="35" t="n">
        <v>-0.0526</v>
      </c>
      <c r="D153" s="36" t="n">
        <v>0.162</v>
      </c>
      <c r="E153" s="27" t="n">
        <v>-4.863963</v>
      </c>
      <c r="F153" s="27" t="n">
        <v>-4.6169343</v>
      </c>
      <c r="G153" s="27" t="n">
        <v>-1.3165197</v>
      </c>
      <c r="H153" s="28" t="n">
        <v>-1.5273442</v>
      </c>
      <c r="I153" s="29" t="n">
        <v>9.85198615214284</v>
      </c>
      <c r="J153" s="30" t="n">
        <v>8.51254252366398</v>
      </c>
      <c r="K153" s="30" t="n">
        <v>0.864043289566792</v>
      </c>
      <c r="L153" s="31" t="s">
        <v>427</v>
      </c>
      <c r="M153" s="22"/>
    </row>
    <row r="154" customFormat="false" ht="12.75" hidden="false" customHeight="false" outlineLevel="0" collapsed="false">
      <c r="A154" s="23" t="s">
        <v>428</v>
      </c>
      <c r="B154" s="24" t="n">
        <v>-0.138</v>
      </c>
      <c r="C154" s="25" t="n">
        <v>-0.381</v>
      </c>
      <c r="D154" s="26" t="n">
        <v>0.0542</v>
      </c>
      <c r="E154" s="27" t="n">
        <v>-1.3548526</v>
      </c>
      <c r="F154" s="27" t="n">
        <v>-0.39359662</v>
      </c>
      <c r="G154" s="27" t="n">
        <v>2.6886845</v>
      </c>
      <c r="H154" s="28" t="n">
        <v>1.0498466</v>
      </c>
      <c r="I154" s="29" t="n">
        <v>8.46952534905537</v>
      </c>
      <c r="J154" s="30" t="n">
        <v>2.719691890231</v>
      </c>
      <c r="K154" s="30" t="n">
        <v>0.321115030434892</v>
      </c>
      <c r="L154" s="31" t="s">
        <v>429</v>
      </c>
      <c r="M154" s="22" t="s">
        <v>430</v>
      </c>
    </row>
    <row r="155" customFormat="false" ht="12.75" hidden="false" customHeight="false" outlineLevel="0" collapsed="false">
      <c r="A155" s="23" t="s">
        <v>431</v>
      </c>
      <c r="B155" s="24" t="n">
        <v>-0.144</v>
      </c>
      <c r="C155" s="25" t="n">
        <v>-0.417</v>
      </c>
      <c r="D155" s="26" t="n">
        <v>-0.443</v>
      </c>
      <c r="E155" s="27" t="n">
        <v>0.2590829</v>
      </c>
      <c r="F155" s="27" t="n">
        <v>0.57268286</v>
      </c>
      <c r="G155" s="27" t="n">
        <v>5.467083</v>
      </c>
      <c r="H155" s="28" t="n">
        <v>4.916406</v>
      </c>
      <c r="I155" s="29" t="n">
        <v>29.7413893823884</v>
      </c>
      <c r="J155" s="30" t="n">
        <v>20.3044372848902</v>
      </c>
      <c r="K155" s="30" t="n">
        <v>0.682699689104426</v>
      </c>
      <c r="L155" s="31" t="s">
        <v>432</v>
      </c>
      <c r="M155" s="22" t="s">
        <v>433</v>
      </c>
    </row>
    <row r="156" customFormat="false" ht="12.75" hidden="false" customHeight="false" outlineLevel="0" collapsed="false">
      <c r="A156" s="23" t="s">
        <v>434</v>
      </c>
      <c r="B156" s="34" t="n">
        <v>-0.145</v>
      </c>
      <c r="C156" s="35" t="n">
        <v>-0.473</v>
      </c>
      <c r="D156" s="36" t="n">
        <v>-0.405</v>
      </c>
      <c r="E156" s="27" t="n">
        <v>2.1475945</v>
      </c>
      <c r="F156" s="27" t="n">
        <v>1.2145387</v>
      </c>
      <c r="G156" s="27" t="n">
        <v>2.288699</v>
      </c>
      <c r="H156" s="28" t="n">
        <v>1.8130741</v>
      </c>
      <c r="I156" s="29" t="n">
        <v>2.10549624125334</v>
      </c>
      <c r="J156" s="30" t="n">
        <v>1.51417861705505</v>
      </c>
      <c r="K156" s="30" t="n">
        <v>0.719155222121747</v>
      </c>
      <c r="L156" s="31" t="s">
        <v>434</v>
      </c>
      <c r="M156" s="22"/>
    </row>
    <row r="157" customFormat="false" ht="12.75" hidden="false" customHeight="false" outlineLevel="0" collapsed="false">
      <c r="A157" s="23" t="s">
        <v>435</v>
      </c>
      <c r="B157" s="24" t="n">
        <v>-0.162</v>
      </c>
      <c r="C157" s="25" t="n">
        <v>-0.195</v>
      </c>
      <c r="D157" s="26" t="n">
        <v>-0.11</v>
      </c>
      <c r="E157" s="27" t="n">
        <v>-0.0066013276</v>
      </c>
      <c r="F157" s="27" t="n">
        <v>-0.46457154</v>
      </c>
      <c r="G157" s="27" t="n">
        <v>0.09717216</v>
      </c>
      <c r="H157" s="28" t="n">
        <v>1.4418516</v>
      </c>
      <c r="I157" s="29" t="n">
        <v>1.47605215637635</v>
      </c>
      <c r="J157" s="30" t="n">
        <v>3.74878513856356</v>
      </c>
      <c r="K157" s="30" t="n">
        <v>2.5397375847251</v>
      </c>
      <c r="L157" s="31" t="s">
        <v>436</v>
      </c>
      <c r="M157" s="22" t="s">
        <v>437</v>
      </c>
    </row>
    <row r="158" customFormat="false" ht="12.75" hidden="false" customHeight="false" outlineLevel="0" collapsed="false">
      <c r="A158" s="23" t="s">
        <v>438</v>
      </c>
      <c r="B158" s="24" t="n">
        <v>-0.164</v>
      </c>
      <c r="C158" s="25" t="n">
        <v>-0.41</v>
      </c>
      <c r="D158" s="26" t="n">
        <v>-0.368</v>
      </c>
      <c r="E158" s="27" t="n">
        <v>2.7460814</v>
      </c>
      <c r="F158" s="27" t="n">
        <v>1.7674932</v>
      </c>
      <c r="G158" s="27" t="n">
        <v>3.2268393</v>
      </c>
      <c r="H158" s="28" t="n">
        <v>3.1708913</v>
      </c>
      <c r="I158" s="29" t="n">
        <v>2.74983699307493</v>
      </c>
      <c r="J158" s="30" t="n">
        <v>2.6452390418525</v>
      </c>
      <c r="K158" s="30" t="n">
        <v>0.961962126669385</v>
      </c>
      <c r="L158" s="31" t="s">
        <v>439</v>
      </c>
      <c r="M158" s="22" t="s">
        <v>440</v>
      </c>
    </row>
    <row r="159" customFormat="false" ht="12.75" hidden="false" customHeight="false" outlineLevel="0" collapsed="false">
      <c r="A159" s="23" t="s">
        <v>441</v>
      </c>
      <c r="B159" s="24" t="n">
        <v>-0.169</v>
      </c>
      <c r="C159" s="25" t="n">
        <v>-0.416</v>
      </c>
      <c r="D159" s="26" t="n">
        <v>0.149</v>
      </c>
      <c r="E159" s="27" t="n">
        <v>1.182398</v>
      </c>
      <c r="F159" s="27" t="n">
        <v>1.9463111</v>
      </c>
      <c r="G159" s="27" t="n">
        <v>1.8320732</v>
      </c>
      <c r="H159" s="28" t="n">
        <v>2.2722483</v>
      </c>
      <c r="I159" s="29" t="n">
        <v>0.923870213950943</v>
      </c>
      <c r="J159" s="30" t="n">
        <v>1.2534784557835</v>
      </c>
      <c r="K159" s="30" t="n">
        <v>1.35676898860391</v>
      </c>
      <c r="L159" s="31" t="s">
        <v>442</v>
      </c>
      <c r="M159" s="22" t="s">
        <v>443</v>
      </c>
    </row>
    <row r="160" customFormat="false" ht="12.75" hidden="false" customHeight="false" outlineLevel="0" collapsed="false">
      <c r="A160" s="23" t="s">
        <v>444</v>
      </c>
      <c r="B160" s="24" t="n">
        <v>-0.185</v>
      </c>
      <c r="C160" s="25" t="n">
        <v>-0.119</v>
      </c>
      <c r="D160" s="26" t="n">
        <v>-0.214</v>
      </c>
      <c r="E160" s="27" t="n">
        <v>0.5292635</v>
      </c>
      <c r="F160" s="27" t="n">
        <v>0.2648688</v>
      </c>
      <c r="G160" s="27" t="n">
        <v>1.2768679</v>
      </c>
      <c r="H160" s="28" t="n">
        <v>1.6816092</v>
      </c>
      <c r="I160" s="29" t="n">
        <v>2.01670365170359</v>
      </c>
      <c r="J160" s="30" t="n">
        <v>2.66981615395643</v>
      </c>
      <c r="K160" s="30" t="n">
        <v>1.32385149979826</v>
      </c>
      <c r="L160" s="31" t="s">
        <v>445</v>
      </c>
      <c r="M160" s="22" t="s">
        <v>446</v>
      </c>
    </row>
    <row r="161" customFormat="false" ht="12.75" hidden="false" customHeight="false" outlineLevel="0" collapsed="false">
      <c r="A161" s="23" t="s">
        <v>447</v>
      </c>
      <c r="B161" s="24" t="n">
        <v>-0.2</v>
      </c>
      <c r="C161" s="25" t="n">
        <v>-0.0363</v>
      </c>
      <c r="D161" s="26" t="n">
        <v>-0.0666</v>
      </c>
      <c r="E161" s="27" t="n">
        <v>1.7126923</v>
      </c>
      <c r="F161" s="27" t="n">
        <v>2.9417496</v>
      </c>
      <c r="G161" s="27" t="n">
        <v>4.163765</v>
      </c>
      <c r="H161" s="28" t="n">
        <v>4.7308903</v>
      </c>
      <c r="I161" s="29" t="n">
        <v>2.33272364002457</v>
      </c>
      <c r="J161" s="30" t="n">
        <v>3.45608979111617</v>
      </c>
      <c r="K161" s="30" t="n">
        <v>1.48156846864199</v>
      </c>
      <c r="L161" s="31" t="s">
        <v>54</v>
      </c>
      <c r="M161" s="22" t="s">
        <v>448</v>
      </c>
    </row>
    <row r="162" customFormat="false" ht="12.75" hidden="false" customHeight="false" outlineLevel="0" collapsed="false">
      <c r="A162" s="23" t="s">
        <v>449</v>
      </c>
      <c r="B162" s="24" t="n">
        <v>-0.205</v>
      </c>
      <c r="C162" s="25" t="n">
        <v>-0.136</v>
      </c>
      <c r="D162" s="26" t="n">
        <v>-0.332</v>
      </c>
      <c r="E162" s="27" t="n">
        <v>-1.2577399</v>
      </c>
      <c r="F162" s="27" t="n">
        <v>-0.6771288</v>
      </c>
      <c r="G162" s="27" t="n">
        <v>0.6379814</v>
      </c>
      <c r="H162" s="28" t="n">
        <v>0.9948263</v>
      </c>
      <c r="I162" s="29" t="n">
        <v>2.48821336106617</v>
      </c>
      <c r="J162" s="30" t="n">
        <v>3.1864612135705</v>
      </c>
      <c r="K162" s="30" t="n">
        <v>1.28062217791691</v>
      </c>
      <c r="L162" s="31" t="s">
        <v>450</v>
      </c>
      <c r="M162" s="22" t="s">
        <v>451</v>
      </c>
    </row>
    <row r="163" customFormat="false" ht="12.75" hidden="false" customHeight="false" outlineLevel="0" collapsed="false">
      <c r="A163" s="23" t="s">
        <v>452</v>
      </c>
      <c r="B163" s="24" t="n">
        <v>-0.212</v>
      </c>
      <c r="C163" s="25" t="n">
        <v>-0.594</v>
      </c>
      <c r="D163" s="26" t="n">
        <v>-0.307</v>
      </c>
      <c r="E163" s="27" t="n">
        <v>0.24235888</v>
      </c>
      <c r="F163" s="27" t="n">
        <v>0.816906</v>
      </c>
      <c r="G163" s="27" t="n">
        <v>0.68800074</v>
      </c>
      <c r="H163" s="28" t="n">
        <v>0.46203753</v>
      </c>
      <c r="I163" s="29" t="n">
        <v>0.914525143263753</v>
      </c>
      <c r="J163" s="30" t="n">
        <v>0.781940929158767</v>
      </c>
      <c r="K163" s="30" t="n">
        <v>0.855023981481996</v>
      </c>
      <c r="L163" s="31" t="s">
        <v>453</v>
      </c>
      <c r="M163" s="22" t="s">
        <v>454</v>
      </c>
    </row>
    <row r="164" customFormat="false" ht="12.75" hidden="false" customHeight="false" outlineLevel="0" collapsed="false">
      <c r="A164" s="23" t="s">
        <v>455</v>
      </c>
      <c r="B164" s="24" t="n">
        <v>-0.216</v>
      </c>
      <c r="C164" s="25" t="n">
        <v>-0.229</v>
      </c>
      <c r="D164" s="26" t="n">
        <v>0.0037</v>
      </c>
      <c r="E164" s="27" t="n">
        <v>2.7531328</v>
      </c>
      <c r="F164" s="27" t="n">
        <v>2.65146</v>
      </c>
      <c r="G164" s="27" t="n">
        <v>4.0087523</v>
      </c>
      <c r="H164" s="28" t="n">
        <v>4.726257</v>
      </c>
      <c r="I164" s="29" t="n">
        <v>2.5620387568615</v>
      </c>
      <c r="J164" s="30" t="n">
        <v>4.21285131653182</v>
      </c>
      <c r="K164" s="30" t="n">
        <v>1.64433551414834</v>
      </c>
      <c r="L164" s="31" t="s">
        <v>456</v>
      </c>
      <c r="M164" s="22" t="s">
        <v>457</v>
      </c>
    </row>
    <row r="165" customFormat="false" ht="12.75" hidden="false" customHeight="false" outlineLevel="0" collapsed="false">
      <c r="A165" s="23" t="s">
        <v>458</v>
      </c>
      <c r="B165" s="24" t="n">
        <v>-0.223</v>
      </c>
      <c r="C165" s="25" t="n">
        <v>0.0967</v>
      </c>
      <c r="D165" s="26" t="n">
        <v>0.155</v>
      </c>
      <c r="E165" s="27" t="n">
        <v>-1.4266149</v>
      </c>
      <c r="F165" s="27" t="n">
        <v>-1.4894013</v>
      </c>
      <c r="G165" s="27" t="n">
        <v>1.0419468</v>
      </c>
      <c r="H165" s="28" t="n">
        <v>1.4594436</v>
      </c>
      <c r="I165" s="29" t="n">
        <v>5.78111631737852</v>
      </c>
      <c r="J165" s="30" t="n">
        <v>7.72130605891534</v>
      </c>
      <c r="K165" s="30" t="n">
        <v>1.33560814815375</v>
      </c>
      <c r="L165" s="31" t="s">
        <v>459</v>
      </c>
      <c r="M165" s="22" t="s">
        <v>460</v>
      </c>
    </row>
    <row r="166" customFormat="false" ht="12.75" hidden="false" customHeight="false" outlineLevel="0" collapsed="false">
      <c r="A166" s="23" t="s">
        <v>461</v>
      </c>
      <c r="B166" s="24" t="n">
        <v>-0.236</v>
      </c>
      <c r="C166" s="25" t="n">
        <v>-0.243</v>
      </c>
      <c r="D166" s="26" t="n">
        <v>-0.0928</v>
      </c>
      <c r="E166" s="27" t="n">
        <v>-2.5782652</v>
      </c>
      <c r="F166" s="27" t="n">
        <v>-2.362317</v>
      </c>
      <c r="G166" s="27" t="n">
        <v>-1.5892863</v>
      </c>
      <c r="H166" s="28" t="n">
        <v>-1.2020407</v>
      </c>
      <c r="I166" s="29" t="n">
        <v>1.70885584519293</v>
      </c>
      <c r="J166" s="30" t="n">
        <v>2.23500227511939</v>
      </c>
      <c r="K166" s="30" t="n">
        <v>1.30789398146516</v>
      </c>
      <c r="L166" s="31" t="s">
        <v>462</v>
      </c>
      <c r="M166" s="22" t="s">
        <v>463</v>
      </c>
    </row>
    <row r="167" customFormat="false" ht="12.75" hidden="false" customHeight="false" outlineLevel="0" collapsed="false">
      <c r="A167" s="23" t="s">
        <v>464</v>
      </c>
      <c r="B167" s="24" t="n">
        <v>-0.24</v>
      </c>
      <c r="C167" s="25" t="n">
        <v>-0.349</v>
      </c>
      <c r="D167" s="26" t="n">
        <v>-0.394</v>
      </c>
      <c r="E167" s="27" t="n">
        <v>0.090885155</v>
      </c>
      <c r="F167" s="27" t="n">
        <v>-0.21752651</v>
      </c>
      <c r="G167" s="27" t="n">
        <v>-0.46320772</v>
      </c>
      <c r="H167" s="28" t="n">
        <v>0.25639343</v>
      </c>
      <c r="I167" s="29" t="n">
        <v>0.843417458258433</v>
      </c>
      <c r="J167" s="30" t="n">
        <v>1.3888780601118</v>
      </c>
      <c r="K167" s="30" t="n">
        <v>1.64672671464459</v>
      </c>
      <c r="L167" s="31" t="s">
        <v>465</v>
      </c>
      <c r="M167" s="22" t="s">
        <v>466</v>
      </c>
    </row>
    <row r="168" customFormat="false" ht="12.75" hidden="false" customHeight="false" outlineLevel="0" collapsed="false">
      <c r="A168" s="23" t="s">
        <v>467</v>
      </c>
      <c r="B168" s="24" t="n">
        <v>-0.251</v>
      </c>
      <c r="C168" s="25" t="n">
        <v>-0.358</v>
      </c>
      <c r="D168" s="26" t="n">
        <v>-0.317</v>
      </c>
      <c r="E168" s="27" t="n">
        <v>0.6493211</v>
      </c>
      <c r="F168" s="27" t="n">
        <v>0.4741082</v>
      </c>
      <c r="G168" s="27" t="n">
        <v>1.022853</v>
      </c>
      <c r="H168" s="28" t="n">
        <v>1.0435451</v>
      </c>
      <c r="I168" s="29" t="n">
        <v>1.46281243922699</v>
      </c>
      <c r="J168" s="30" t="n">
        <v>1.4839442575499</v>
      </c>
      <c r="K168" s="30" t="n">
        <v>1.01444602038938</v>
      </c>
      <c r="L168" s="31" t="s">
        <v>467</v>
      </c>
      <c r="M168" s="22"/>
    </row>
    <row r="169" customFormat="false" ht="12.75" hidden="false" customHeight="false" outlineLevel="0" collapsed="false">
      <c r="A169" s="23" t="s">
        <v>468</v>
      </c>
      <c r="B169" s="24" t="n">
        <v>-0.251</v>
      </c>
      <c r="C169" s="25" t="n">
        <v>-0.611</v>
      </c>
      <c r="D169" s="26" t="n">
        <v>-0.241</v>
      </c>
      <c r="E169" s="27" t="n">
        <v>-0.06000765</v>
      </c>
      <c r="F169" s="27" t="n">
        <v>0.3086615</v>
      </c>
      <c r="G169" s="27" t="n">
        <v>1.427216</v>
      </c>
      <c r="H169" s="28" t="n">
        <v>1.8370237</v>
      </c>
      <c r="I169" s="29" t="n">
        <v>2.17129312016011</v>
      </c>
      <c r="J169" s="30" t="n">
        <v>2.88458184910715</v>
      </c>
      <c r="K169" s="30" t="n">
        <v>1.32850872244022</v>
      </c>
      <c r="L169" s="31" t="s">
        <v>469</v>
      </c>
      <c r="M169" s="22" t="s">
        <v>470</v>
      </c>
    </row>
    <row r="170" customFormat="false" ht="12.75" hidden="false" customHeight="false" outlineLevel="0" collapsed="false">
      <c r="A170" s="23" t="s">
        <v>471</v>
      </c>
      <c r="B170" s="24" t="n">
        <v>-0.256</v>
      </c>
      <c r="C170" s="25" t="n">
        <v>0.0762</v>
      </c>
      <c r="D170" s="26" t="n">
        <v>0.0325</v>
      </c>
      <c r="E170" s="27" t="n">
        <v>-1.219533</v>
      </c>
      <c r="F170" s="27" t="n">
        <v>-0.07329655</v>
      </c>
      <c r="G170" s="27" t="n">
        <v>1.2796192</v>
      </c>
      <c r="H170" s="28" t="n">
        <v>1.3185625</v>
      </c>
      <c r="I170" s="29" t="n">
        <v>2.55427835018229</v>
      </c>
      <c r="J170" s="30" t="n">
        <v>2.62416611800441</v>
      </c>
      <c r="K170" s="30" t="n">
        <v>1.02736106181111</v>
      </c>
      <c r="L170" s="31" t="s">
        <v>472</v>
      </c>
      <c r="M170" s="22" t="s">
        <v>473</v>
      </c>
    </row>
    <row r="171" customFormat="false" ht="12.75" hidden="false" customHeight="false" outlineLevel="0" collapsed="false">
      <c r="A171" s="23" t="s">
        <v>474</v>
      </c>
      <c r="B171" s="24" t="n">
        <v>-0.288</v>
      </c>
      <c r="C171" s="25" t="n">
        <v>0.0836</v>
      </c>
      <c r="D171" s="26" t="n">
        <v>0.214</v>
      </c>
      <c r="E171" s="27" t="n">
        <v>-0.42999738</v>
      </c>
      <c r="F171" s="27" t="n">
        <v>0.7514633</v>
      </c>
      <c r="G171" s="27" t="n">
        <v>1.7826552</v>
      </c>
      <c r="H171" s="28" t="n">
        <v>0.4541832</v>
      </c>
      <c r="I171" s="29" t="n">
        <v>2.04371199158574</v>
      </c>
      <c r="J171" s="30" t="n">
        <v>0.813785172913078</v>
      </c>
      <c r="K171" s="30" t="n">
        <v>0.398189752892555</v>
      </c>
      <c r="L171" s="31" t="s">
        <v>475</v>
      </c>
      <c r="M171" s="22" t="s">
        <v>476</v>
      </c>
    </row>
    <row r="172" customFormat="false" ht="12.75" hidden="false" customHeight="false" outlineLevel="0" collapsed="false">
      <c r="A172" s="23" t="s">
        <v>477</v>
      </c>
      <c r="B172" s="24" t="n">
        <v>-0.294</v>
      </c>
      <c r="C172" s="25" t="n">
        <v>-0.0882</v>
      </c>
      <c r="D172" s="26" t="n">
        <v>0.0821</v>
      </c>
      <c r="E172" s="27" t="n">
        <v>-0.49402806</v>
      </c>
      <c r="F172" s="27" t="n">
        <v>0.1898107</v>
      </c>
      <c r="G172" s="27" t="n">
        <v>1.3359194</v>
      </c>
      <c r="H172" s="28" t="n">
        <v>1.9432249</v>
      </c>
      <c r="I172" s="29" t="n">
        <v>2.21316145077034</v>
      </c>
      <c r="J172" s="30" t="n">
        <v>3.37155515782461</v>
      </c>
      <c r="K172" s="30" t="n">
        <v>1.52341129773929</v>
      </c>
      <c r="L172" s="31" t="s">
        <v>478</v>
      </c>
      <c r="M172" s="22" t="s">
        <v>479</v>
      </c>
    </row>
    <row r="173" customFormat="false" ht="12.75" hidden="false" customHeight="false" outlineLevel="0" collapsed="false">
      <c r="A173" s="23" t="s">
        <v>480</v>
      </c>
      <c r="B173" s="24" t="n">
        <v>-0.307</v>
      </c>
      <c r="C173" s="25" t="n">
        <v>-0.593</v>
      </c>
      <c r="D173" s="26" t="n">
        <v>-0.555</v>
      </c>
      <c r="E173" s="27" t="n">
        <v>0.35480356</v>
      </c>
      <c r="F173" s="27" t="n">
        <v>1.2695221</v>
      </c>
      <c r="G173" s="27" t="n">
        <v>4.4144235</v>
      </c>
      <c r="H173" s="28" t="n">
        <v>3.1260908</v>
      </c>
      <c r="I173" s="29" t="n">
        <v>8.84524068401481</v>
      </c>
      <c r="J173" s="30" t="n">
        <v>3.62145312095503</v>
      </c>
      <c r="K173" s="30" t="n">
        <v>0.409423920764502</v>
      </c>
      <c r="L173" s="31" t="s">
        <v>481</v>
      </c>
      <c r="M173" s="22" t="s">
        <v>482</v>
      </c>
    </row>
    <row r="174" customFormat="false" ht="12.75" hidden="false" customHeight="false" outlineLevel="0" collapsed="false">
      <c r="A174" s="23" t="s">
        <v>483</v>
      </c>
      <c r="B174" s="24" t="n">
        <v>-0.327</v>
      </c>
      <c r="C174" s="25" t="n">
        <v>-0.0376</v>
      </c>
      <c r="D174" s="26" t="n">
        <v>-0.15</v>
      </c>
      <c r="E174" s="27" t="n">
        <v>-0.9978252</v>
      </c>
      <c r="F174" s="27" t="n">
        <v>-0.6454325</v>
      </c>
      <c r="G174" s="27" t="n">
        <v>-0.20718092</v>
      </c>
      <c r="H174" s="28" t="n">
        <v>1.8418914</v>
      </c>
      <c r="I174" s="29" t="n">
        <v>1.35496123769178</v>
      </c>
      <c r="J174" s="30" t="n">
        <v>5.60736856741591</v>
      </c>
      <c r="K174" s="30" t="n">
        <v>4.13839777215196</v>
      </c>
      <c r="L174" s="31" t="s">
        <v>483</v>
      </c>
      <c r="M174" s="22"/>
    </row>
    <row r="175" customFormat="false" ht="12.75" hidden="false" customHeight="false" outlineLevel="0" collapsed="false">
      <c r="A175" s="23" t="s">
        <v>484</v>
      </c>
      <c r="B175" s="24" t="n">
        <v>-0.354</v>
      </c>
      <c r="C175" s="25" t="n">
        <v>-0.12</v>
      </c>
      <c r="D175" s="26" t="n">
        <v>-0.152</v>
      </c>
      <c r="E175" s="27" t="n">
        <v>0.6918411</v>
      </c>
      <c r="F175" s="27" t="n">
        <v>0.5780301</v>
      </c>
      <c r="G175" s="27" t="n">
        <v>2.304161</v>
      </c>
      <c r="H175" s="28" t="n">
        <v>1.9160314</v>
      </c>
      <c r="I175" s="29" t="n">
        <v>3.30839364052283</v>
      </c>
      <c r="J175" s="30" t="n">
        <v>2.52800847487112</v>
      </c>
      <c r="K175" s="30" t="n">
        <v>0.764119615001923</v>
      </c>
      <c r="L175" s="31" t="s">
        <v>485</v>
      </c>
      <c r="M175" s="22" t="s">
        <v>486</v>
      </c>
    </row>
    <row r="176" customFormat="false" ht="12.75" hidden="false" customHeight="false" outlineLevel="0" collapsed="false">
      <c r="A176" s="23" t="s">
        <v>487</v>
      </c>
      <c r="B176" s="24" t="n">
        <v>-0.357</v>
      </c>
      <c r="C176" s="25" t="n">
        <v>0.148</v>
      </c>
      <c r="D176" s="26" t="n">
        <v>-0.323</v>
      </c>
      <c r="E176" s="27" t="n">
        <v>-3.2776058</v>
      </c>
      <c r="F176" s="27" t="n">
        <v>-3.1976585</v>
      </c>
      <c r="G176" s="27" t="n">
        <v>2.0180893</v>
      </c>
      <c r="H176" s="28" t="n">
        <v>2.482607</v>
      </c>
      <c r="I176" s="29" t="n">
        <v>37.1617825386896</v>
      </c>
      <c r="J176" s="30" t="n">
        <v>51.277908000436</v>
      </c>
      <c r="K176" s="30" t="n">
        <v>1.37985598368566</v>
      </c>
      <c r="L176" s="41" t="s">
        <v>488</v>
      </c>
      <c r="M176" s="22" t="s">
        <v>489</v>
      </c>
    </row>
    <row r="177" customFormat="false" ht="12.75" hidden="false" customHeight="false" outlineLevel="0" collapsed="false">
      <c r="A177" s="23" t="s">
        <v>490</v>
      </c>
      <c r="B177" s="24" t="n">
        <v>-0.369</v>
      </c>
      <c r="C177" s="25" t="n">
        <v>-0.287</v>
      </c>
      <c r="D177" s="26" t="n">
        <v>-0.254</v>
      </c>
      <c r="E177" s="27" t="n">
        <v>-0.679138</v>
      </c>
      <c r="F177" s="27" t="n">
        <v>-0.144394</v>
      </c>
      <c r="G177" s="27" t="n">
        <v>1.6021138</v>
      </c>
      <c r="H177" s="28" t="n">
        <v>1.3465263</v>
      </c>
      <c r="I177" s="29" t="n">
        <v>3.35545358295065</v>
      </c>
      <c r="J177" s="30" t="n">
        <v>2.81068212327821</v>
      </c>
      <c r="K177" s="30" t="n">
        <v>0.837645955694194</v>
      </c>
      <c r="L177" s="31" t="s">
        <v>491</v>
      </c>
      <c r="M177" s="22" t="s">
        <v>492</v>
      </c>
    </row>
    <row r="178" customFormat="false" ht="12.75" hidden="false" customHeight="false" outlineLevel="0" collapsed="false">
      <c r="A178" s="23" t="s">
        <v>493</v>
      </c>
      <c r="B178" s="24" t="n">
        <v>-0.392</v>
      </c>
      <c r="C178" s="25" t="n">
        <v>-0.151</v>
      </c>
      <c r="D178" s="26" t="n">
        <v>0.0249</v>
      </c>
      <c r="E178" s="27" t="n">
        <v>-0.4203167</v>
      </c>
      <c r="F178" s="27" t="n">
        <v>-0.32993045</v>
      </c>
      <c r="G178" s="27" t="n">
        <v>1.53232</v>
      </c>
      <c r="H178" s="28" t="n">
        <v>1.3015165</v>
      </c>
      <c r="I178" s="29" t="n">
        <v>3.63574357141181</v>
      </c>
      <c r="J178" s="30" t="n">
        <v>3.09823580280622</v>
      </c>
      <c r="K178" s="30" t="n">
        <v>0.852160154299093</v>
      </c>
      <c r="L178" s="31" t="s">
        <v>494</v>
      </c>
      <c r="M178" s="22" t="s">
        <v>495</v>
      </c>
    </row>
    <row r="179" customFormat="false" ht="12.75" hidden="false" customHeight="false" outlineLevel="0" collapsed="false">
      <c r="A179" s="23" t="s">
        <v>496</v>
      </c>
      <c r="B179" s="24" t="n">
        <v>-0.392</v>
      </c>
      <c r="C179" s="25" t="n">
        <v>-0.119</v>
      </c>
      <c r="D179" s="26" t="n">
        <v>-0.61</v>
      </c>
      <c r="E179" s="27" t="n">
        <v>2.4209187</v>
      </c>
      <c r="F179" s="27" t="n">
        <v>2.4743805</v>
      </c>
      <c r="G179" s="27" t="n">
        <v>3.7315092</v>
      </c>
      <c r="H179" s="28" t="n">
        <v>3.8062527</v>
      </c>
      <c r="I179" s="29" t="n">
        <v>2.39019562487519</v>
      </c>
      <c r="J179" s="30" t="n">
        <v>2.51729134486832</v>
      </c>
      <c r="K179" s="30" t="n">
        <v>1.05317377317171</v>
      </c>
      <c r="L179" s="31" t="s">
        <v>497</v>
      </c>
      <c r="M179" s="22" t="s">
        <v>498</v>
      </c>
    </row>
    <row r="180" customFormat="false" ht="12.75" hidden="false" customHeight="false" outlineLevel="0" collapsed="false">
      <c r="A180" s="23" t="s">
        <v>499</v>
      </c>
      <c r="B180" s="24" t="n">
        <v>-0.409</v>
      </c>
      <c r="C180" s="25" t="n">
        <v>-0.114</v>
      </c>
      <c r="D180" s="26" t="n">
        <v>-0.644</v>
      </c>
      <c r="E180" s="27" t="n">
        <v>0.7162562</v>
      </c>
      <c r="F180" s="27" t="n">
        <v>1.8024863</v>
      </c>
      <c r="G180" s="27" t="n">
        <v>2.1137009</v>
      </c>
      <c r="H180" s="28" t="n">
        <v>2.050517</v>
      </c>
      <c r="I180" s="29" t="n">
        <v>1.24075184506322</v>
      </c>
      <c r="J180" s="30" t="n">
        <v>1.18758493715886</v>
      </c>
      <c r="K180" s="30" t="n">
        <v>0.957149442802842</v>
      </c>
      <c r="L180" s="31" t="s">
        <v>500</v>
      </c>
      <c r="M180" s="22" t="s">
        <v>501</v>
      </c>
    </row>
    <row r="181" customFormat="false" ht="12.75" hidden="false" customHeight="false" outlineLevel="0" collapsed="false">
      <c r="A181" s="23" t="s">
        <v>502</v>
      </c>
      <c r="B181" s="24" t="n">
        <v>-0.412</v>
      </c>
      <c r="C181" s="25" t="n">
        <v>-0.291</v>
      </c>
      <c r="D181" s="26" t="n">
        <v>-0.171</v>
      </c>
      <c r="E181" s="27" t="n">
        <v>-1.6215628</v>
      </c>
      <c r="F181" s="27" t="n">
        <v>0.11596488</v>
      </c>
      <c r="G181" s="27" t="n">
        <v>3.4176512</v>
      </c>
      <c r="H181" s="28" t="n">
        <v>3.8949103</v>
      </c>
      <c r="I181" s="29" t="n">
        <v>9.8606743996044</v>
      </c>
      <c r="J181" s="30" t="n">
        <v>13.7270091571941</v>
      </c>
      <c r="K181" s="30" t="n">
        <v>1.39209638214449</v>
      </c>
      <c r="L181" s="31" t="s">
        <v>503</v>
      </c>
      <c r="M181" s="22" t="s">
        <v>504</v>
      </c>
    </row>
    <row r="182" customFormat="false" ht="12.75" hidden="false" customHeight="false" outlineLevel="0" collapsed="false">
      <c r="A182" s="23" t="s">
        <v>505</v>
      </c>
      <c r="B182" s="24" t="n">
        <v>-0.424</v>
      </c>
      <c r="C182" s="25" t="n">
        <v>-0.0918</v>
      </c>
      <c r="D182" s="26" t="n">
        <v>-0.169</v>
      </c>
      <c r="E182" s="27" t="n">
        <v>-0.18413155</v>
      </c>
      <c r="F182" s="27" t="n">
        <v>-0.52680695</v>
      </c>
      <c r="G182" s="27" t="n">
        <v>1.2715415</v>
      </c>
      <c r="H182" s="28" t="n">
        <v>0.22351065</v>
      </c>
      <c r="I182" s="29" t="n">
        <v>3.47821822299924</v>
      </c>
      <c r="J182" s="30" t="n">
        <v>1.68216310709783</v>
      </c>
      <c r="K182" s="30" t="n">
        <v>0.483627822997063</v>
      </c>
      <c r="L182" s="31" t="s">
        <v>506</v>
      </c>
      <c r="M182" s="22" t="s">
        <v>507</v>
      </c>
    </row>
    <row r="183" customFormat="false" ht="12.75" hidden="false" customHeight="false" outlineLevel="0" collapsed="false">
      <c r="A183" s="23" t="s">
        <v>508</v>
      </c>
      <c r="B183" s="34" t="n">
        <v>-0.44</v>
      </c>
      <c r="C183" s="35" t="n">
        <v>-0.353</v>
      </c>
      <c r="D183" s="36" t="n">
        <v>-0.33</v>
      </c>
      <c r="E183" s="27" t="n">
        <v>0.36619586</v>
      </c>
      <c r="F183" s="27" t="n">
        <v>-0.010829878</v>
      </c>
      <c r="G183" s="27" t="n">
        <v>3.878133</v>
      </c>
      <c r="H183" s="28" t="n">
        <v>3.5490055</v>
      </c>
      <c r="I183" s="29" t="n">
        <v>14.8147551569251</v>
      </c>
      <c r="J183" s="30" t="n">
        <v>11.7928080163627</v>
      </c>
      <c r="K183" s="30" t="n">
        <v>0.796017746594361</v>
      </c>
      <c r="L183" s="31" t="s">
        <v>509</v>
      </c>
      <c r="M183" s="22" t="s">
        <v>510</v>
      </c>
    </row>
    <row r="184" customFormat="false" ht="12.75" hidden="false" customHeight="false" outlineLevel="0" collapsed="false">
      <c r="A184" s="23" t="s">
        <v>511</v>
      </c>
      <c r="B184" s="24" t="n">
        <v>-0.479</v>
      </c>
      <c r="C184" s="25" t="n">
        <v>-0.0291</v>
      </c>
      <c r="D184" s="26" t="n">
        <v>-0.294</v>
      </c>
      <c r="E184" s="27" t="n">
        <v>-0.24989803</v>
      </c>
      <c r="F184" s="27" t="n">
        <v>-0.31998628</v>
      </c>
      <c r="G184" s="27" t="n">
        <v>0.15690707</v>
      </c>
      <c r="H184" s="28" t="n">
        <v>0.7486887</v>
      </c>
      <c r="I184" s="29" t="n">
        <v>1.39174350457707</v>
      </c>
      <c r="J184" s="30" t="n">
        <v>2.09750606170559</v>
      </c>
      <c r="K184" s="30" t="n">
        <v>1.50710677276916</v>
      </c>
      <c r="L184" s="33" t="s">
        <v>512</v>
      </c>
      <c r="M184" s="22" t="s">
        <v>513</v>
      </c>
    </row>
    <row r="185" customFormat="false" ht="12.75" hidden="false" customHeight="false" outlineLevel="0" collapsed="false">
      <c r="A185" s="23" t="s">
        <v>514</v>
      </c>
      <c r="B185" s="24" t="n">
        <v>-0.481</v>
      </c>
      <c r="C185" s="25" t="n">
        <v>-0.47</v>
      </c>
      <c r="D185" s="26" t="n">
        <v>-0.465</v>
      </c>
      <c r="E185" s="27" t="n">
        <v>0.3217305</v>
      </c>
      <c r="F185" s="27" t="n">
        <v>0.9589424</v>
      </c>
      <c r="G185" s="27" t="n">
        <v>3.156145</v>
      </c>
      <c r="H185" s="28" t="n">
        <v>4.930422</v>
      </c>
      <c r="I185" s="29" t="n">
        <v>4.58589270203205</v>
      </c>
      <c r="J185" s="30" t="n">
        <v>15.6868045963719</v>
      </c>
      <c r="K185" s="30" t="n">
        <v>3.42066542233336</v>
      </c>
      <c r="L185" s="41" t="s">
        <v>515</v>
      </c>
      <c r="M185" s="22" t="s">
        <v>516</v>
      </c>
    </row>
    <row r="186" customFormat="false" ht="12.75" hidden="false" customHeight="false" outlineLevel="0" collapsed="false">
      <c r="A186" s="23" t="s">
        <v>517</v>
      </c>
      <c r="B186" s="24" t="n">
        <v>-0.508</v>
      </c>
      <c r="C186" s="25" t="n">
        <v>-0.181</v>
      </c>
      <c r="D186" s="26" t="n">
        <v>-0.144</v>
      </c>
      <c r="E186" s="27" t="n">
        <v>-0.21527961</v>
      </c>
      <c r="F186" s="27" t="n">
        <v>-0.43691814</v>
      </c>
      <c r="G186" s="27" t="n">
        <v>1.4601622</v>
      </c>
      <c r="H186" s="28" t="n">
        <v>0.7013884</v>
      </c>
      <c r="I186" s="29" t="n">
        <v>3.72458668626021</v>
      </c>
      <c r="J186" s="30" t="n">
        <v>2.20122487944679</v>
      </c>
      <c r="K186" s="30" t="n">
        <v>0.590998428783249</v>
      </c>
      <c r="L186" s="31" t="s">
        <v>518</v>
      </c>
      <c r="M186" s="22" t="s">
        <v>519</v>
      </c>
    </row>
    <row r="187" customFormat="false" ht="12.75" hidden="false" customHeight="false" outlineLevel="0" collapsed="false">
      <c r="A187" s="23" t="s">
        <v>520</v>
      </c>
      <c r="B187" s="24" t="n">
        <v>-0.533</v>
      </c>
      <c r="C187" s="25" t="n">
        <v>-0.569</v>
      </c>
      <c r="D187" s="26" t="n">
        <v>-0.483</v>
      </c>
      <c r="E187" s="27" t="n">
        <v>-0.9380743</v>
      </c>
      <c r="F187" s="27" t="n">
        <v>-0.5272628</v>
      </c>
      <c r="G187" s="27" t="n">
        <v>1.0731763</v>
      </c>
      <c r="H187" s="28" t="n">
        <v>1.4977282</v>
      </c>
      <c r="I187" s="29" t="n">
        <v>3.03235592324277</v>
      </c>
      <c r="J187" s="30" t="n">
        <v>4.06989337901547</v>
      </c>
      <c r="K187" s="30" t="n">
        <v>1.34215556551922</v>
      </c>
      <c r="L187" s="31" t="s">
        <v>521</v>
      </c>
      <c r="M187" s="22" t="s">
        <v>522</v>
      </c>
    </row>
    <row r="188" customFormat="false" ht="12.75" hidden="false" customHeight="false" outlineLevel="0" collapsed="false">
      <c r="A188" s="23" t="s">
        <v>523</v>
      </c>
      <c r="B188" s="24" t="n">
        <v>-0.547</v>
      </c>
      <c r="C188" s="25" t="n">
        <v>-0.511</v>
      </c>
      <c r="D188" s="26" t="n">
        <v>-0.415</v>
      </c>
      <c r="E188" s="27" t="n">
        <v>-0.9389105</v>
      </c>
      <c r="F188" s="27" t="n">
        <v>-1.0340147</v>
      </c>
      <c r="G188" s="27" t="n">
        <v>-0.11711696</v>
      </c>
      <c r="H188" s="28" t="n">
        <v>-0.3793536</v>
      </c>
      <c r="I188" s="29" t="n">
        <v>1.88805100617855</v>
      </c>
      <c r="J188" s="30" t="n">
        <v>1.57424610735772</v>
      </c>
      <c r="K188" s="30" t="n">
        <v>0.833794268378383</v>
      </c>
      <c r="L188" s="31" t="s">
        <v>524</v>
      </c>
      <c r="M188" s="22" t="s">
        <v>525</v>
      </c>
    </row>
    <row r="189" customFormat="false" ht="12.75" hidden="false" customHeight="false" outlineLevel="0" collapsed="false">
      <c r="A189" s="23" t="s">
        <v>526</v>
      </c>
      <c r="B189" s="34" t="n">
        <v>-0.554</v>
      </c>
      <c r="C189" s="35" t="n">
        <v>-0.108</v>
      </c>
      <c r="D189" s="36" t="n">
        <v>-0.011</v>
      </c>
      <c r="E189" s="27" t="n">
        <v>-0.30903247</v>
      </c>
      <c r="F189" s="27" t="n">
        <v>0.27087587</v>
      </c>
      <c r="G189" s="27" t="n">
        <v>0.71584797</v>
      </c>
      <c r="H189" s="28" t="n">
        <v>1.7364863</v>
      </c>
      <c r="I189" s="29" t="n">
        <v>1.36128779056397</v>
      </c>
      <c r="J189" s="30" t="n">
        <v>2.76180302772057</v>
      </c>
      <c r="K189" s="30" t="n">
        <v>2.02881642431861</v>
      </c>
      <c r="L189" s="31" t="s">
        <v>527</v>
      </c>
      <c r="M189" s="22" t="s">
        <v>528</v>
      </c>
    </row>
    <row r="190" customFormat="false" ht="12.75" hidden="false" customHeight="false" outlineLevel="0" collapsed="false">
      <c r="A190" s="23" t="s">
        <v>529</v>
      </c>
      <c r="B190" s="24" t="n">
        <v>-0.581</v>
      </c>
      <c r="C190" s="25" t="n">
        <v>-0.345</v>
      </c>
      <c r="D190" s="26" t="n">
        <v>-0.479</v>
      </c>
      <c r="E190" s="27" t="n">
        <v>-0.35320753</v>
      </c>
      <c r="F190" s="27" t="n">
        <v>-0.6473693</v>
      </c>
      <c r="G190" s="27" t="n">
        <v>0.6831331</v>
      </c>
      <c r="H190" s="28" t="n">
        <v>0.86738</v>
      </c>
      <c r="I190" s="29" t="n">
        <v>2.51490237899205</v>
      </c>
      <c r="J190" s="30" t="n">
        <v>2.85749168429654</v>
      </c>
      <c r="K190" s="30" t="n">
        <v>1.13622369924426</v>
      </c>
      <c r="L190" s="31" t="s">
        <v>530</v>
      </c>
      <c r="M190" s="22" t="s">
        <v>531</v>
      </c>
    </row>
    <row r="191" customFormat="false" ht="12.75" hidden="false" customHeight="false" outlineLevel="0" collapsed="false">
      <c r="A191" s="23" t="s">
        <v>532</v>
      </c>
      <c r="B191" s="24" t="n">
        <v>-0.582</v>
      </c>
      <c r="C191" s="25" t="n">
        <v>-0.205</v>
      </c>
      <c r="D191" s="26" t="n">
        <v>-0.223</v>
      </c>
      <c r="E191" s="27" t="n">
        <v>0.008836696</v>
      </c>
      <c r="F191" s="27" t="n">
        <v>-0.038061097</v>
      </c>
      <c r="G191" s="27" t="n">
        <v>0.3905934</v>
      </c>
      <c r="H191" s="28" t="n">
        <v>1.6273452</v>
      </c>
      <c r="I191" s="29" t="n">
        <v>1.3459776899756</v>
      </c>
      <c r="J191" s="30" t="n">
        <v>3.1720297391611</v>
      </c>
      <c r="K191" s="30" t="n">
        <v>2.35667334071385</v>
      </c>
      <c r="L191" s="33" t="s">
        <v>533</v>
      </c>
      <c r="M191" s="22" t="s">
        <v>534</v>
      </c>
    </row>
    <row r="192" customFormat="false" ht="12.75" hidden="false" customHeight="false" outlineLevel="0" collapsed="false">
      <c r="A192" s="23" t="s">
        <v>535</v>
      </c>
      <c r="B192" s="24" t="n">
        <v>-0.6</v>
      </c>
      <c r="C192" s="25" t="n">
        <v>-0.172</v>
      </c>
      <c r="D192" s="26" t="n">
        <v>-0.317</v>
      </c>
      <c r="E192" s="27" t="n">
        <v>0.8838271</v>
      </c>
      <c r="F192" s="27" t="n">
        <v>0.88014793</v>
      </c>
      <c r="G192" s="27" t="n">
        <v>3.0066059</v>
      </c>
      <c r="H192" s="28" t="n">
        <v>3.770838</v>
      </c>
      <c r="I192" s="29" t="n">
        <v>4.36644137407506</v>
      </c>
      <c r="J192" s="30" t="n">
        <v>7.4162509886041</v>
      </c>
      <c r="K192" s="30" t="n">
        <v>1.6984657191636</v>
      </c>
      <c r="L192" s="41" t="s">
        <v>536</v>
      </c>
      <c r="M192" s="22" t="s">
        <v>537</v>
      </c>
    </row>
    <row r="193" customFormat="false" ht="12.75" hidden="false" customHeight="false" outlineLevel="0" collapsed="false">
      <c r="A193" s="23" t="s">
        <v>538</v>
      </c>
      <c r="B193" s="24" t="n">
        <v>-0.618</v>
      </c>
      <c r="C193" s="25" t="n">
        <v>-0.321</v>
      </c>
      <c r="D193" s="26" t="n">
        <v>-0.266</v>
      </c>
      <c r="E193" s="27" t="n">
        <v>-0.527492</v>
      </c>
      <c r="F193" s="27" t="n">
        <v>0.28166294</v>
      </c>
      <c r="G193" s="27" t="n">
        <v>1.6393871</v>
      </c>
      <c r="H193" s="28" t="n">
        <v>1.6783189</v>
      </c>
      <c r="I193" s="29" t="n">
        <v>2.56280579885256</v>
      </c>
      <c r="J193" s="30" t="n">
        <v>2.63290589924124</v>
      </c>
      <c r="K193" s="30" t="n">
        <v>1.02735287255088</v>
      </c>
      <c r="L193" s="31" t="s">
        <v>539</v>
      </c>
      <c r="M193" s="22" t="s">
        <v>540</v>
      </c>
    </row>
    <row r="194" customFormat="false" ht="12.75" hidden="false" customHeight="false" outlineLevel="0" collapsed="false">
      <c r="A194" s="43" t="s">
        <v>541</v>
      </c>
      <c r="B194" s="44" t="n">
        <v>-0.686</v>
      </c>
      <c r="C194" s="45" t="n">
        <v>-0.083</v>
      </c>
      <c r="D194" s="46" t="n">
        <v>-0.302</v>
      </c>
      <c r="E194" s="47" t="n">
        <v>-0.14570703</v>
      </c>
      <c r="F194" s="47" t="n">
        <v>-0.05159667</v>
      </c>
      <c r="G194" s="47" t="n">
        <v>0.4003419</v>
      </c>
      <c r="H194" s="48" t="n">
        <v>2.2524767</v>
      </c>
      <c r="I194" s="49" t="n">
        <v>1.36787705841449</v>
      </c>
      <c r="J194" s="50" t="n">
        <v>4.93850157465434</v>
      </c>
      <c r="K194" s="50" t="n">
        <v>3.61034023070654</v>
      </c>
      <c r="L194" s="51" t="s">
        <v>542</v>
      </c>
      <c r="M194" s="22" t="s">
        <v>543</v>
      </c>
    </row>
    <row r="195" customFormat="false" ht="12.75" hidden="false" customHeight="false" outlineLevel="0" collapsed="false">
      <c r="K195" s="52"/>
    </row>
    <row r="196" customFormat="false" ht="12.75" hidden="false" customHeight="false" outlineLevel="0" collapsed="false">
      <c r="A196" s="0" t="s">
        <v>544</v>
      </c>
    </row>
  </sheetData>
  <autoFilter ref="A3:M194"/>
  <conditionalFormatting sqref="K4:K194">
    <cfRule type="cellIs" priority="2" operator="lessThan" aboveAverage="0" equalAverage="0" bottom="0" percent="0" rank="0" text="" dxfId="8">
      <formula>1</formula>
    </cfRule>
    <cfRule type="cellIs" priority="3" operator="greaterThan" aboveAverage="0" equalAverage="0" bottom="0" percent="0" rank="0" text="" dxfId="9">
      <formula>1</formula>
    </cfRule>
  </conditionalFormatting>
  <conditionalFormatting sqref="B4:D194">
    <cfRule type="cellIs" priority="4" operator="greaterThan" aboveAverage="0" equalAverage="0" bottom="0" percent="0" rank="0" text="" dxfId="10">
      <formula>0.4</formula>
    </cfRule>
    <cfRule type="cellIs" priority="5" operator="lessThan" aboveAverage="0" equalAverage="0" bottom="0" percent="0" rank="0" text="" dxfId="11">
      <formula>-0.4</formula>
    </cfRule>
    <cfRule type="cellIs" priority="6" operator="between" aboveAverage="0" equalAverage="0" bottom="0" percent="0" rank="0" text="" dxfId="12">
      <formula>0</formula>
      <formula>-0.4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1T07:03:04Z</dcterms:created>
  <dc:creator>Antonio</dc:creator>
  <dc:description/>
  <dc:language>en-US</dc:language>
  <cp:lastModifiedBy>Anton</cp:lastModifiedBy>
  <cp:lastPrinted>2013-10-25T12:03:38Z</cp:lastPrinted>
  <dcterms:modified xsi:type="dcterms:W3CDTF">2014-08-21T11:09:55Z</dcterms:modified>
  <cp:revision>0</cp:revision>
  <dc:subject/>
  <dc:title/>
</cp:coreProperties>
</file>